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drexel0-my.sharepoint.com/personal/jat65_drexel_edu/Documents/Ashley Geczik/PhD Dissertation/Aim 1/Sent to Injury Epidemiology/Revision/"/>
    </mc:Choice>
  </mc:AlternateContent>
  <xr:revisionPtr revIDLastSave="580" documentId="13_ncr:1_{B9EDEE45-B461-43BB-8275-F0FE32132C81}" xr6:coauthVersionLast="47" xr6:coauthVersionMax="47" xr10:uidLastSave="{3A8C17E8-CAAA-4CBF-9C31-B8C453D4A8CF}"/>
  <bookViews>
    <workbookView xWindow="40920" yWindow="-120" windowWidth="24240" windowHeight="13140" xr2:uid="{244449E5-2483-4E5B-A362-A3827D3427EB}"/>
  </bookViews>
  <sheets>
    <sheet name="Suppl. Table 1" sheetId="30" r:id="rId1"/>
    <sheet name="Supple. Table 2" sheetId="29" r:id="rId2"/>
    <sheet name="Suppl. Table 3" sheetId="27" r:id="rId3"/>
    <sheet name="Suppl. Table 4" sheetId="28" r:id="rId4"/>
    <sheet name="Suppl. Table 5" sheetId="16" r:id="rId5"/>
    <sheet name="Suppl. Table 6" sheetId="20" r:id="rId6"/>
    <sheet name="Suppl. Table 7" sheetId="31" r:id="rId7"/>
    <sheet name="Suppl. Table 8" sheetId="32" r:id="rId8"/>
    <sheet name="Suppl. Table 9" sheetId="3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48" i="31" l="1"/>
  <c r="Q49" i="31"/>
  <c r="Q47" i="31"/>
  <c r="N48" i="31"/>
  <c r="N49" i="31"/>
  <c r="N47" i="31"/>
  <c r="K48" i="31"/>
  <c r="K49" i="31"/>
  <c r="K47" i="31"/>
  <c r="I48" i="31"/>
  <c r="I49" i="31"/>
  <c r="I47" i="31"/>
  <c r="F48" i="31"/>
  <c r="F49" i="31"/>
  <c r="F47" i="31"/>
  <c r="C48" i="31"/>
  <c r="C49" i="31"/>
  <c r="C47" i="31"/>
  <c r="Q91" i="31"/>
  <c r="N91" i="31"/>
  <c r="K91" i="31"/>
  <c r="I91" i="31"/>
  <c r="F91" i="31"/>
  <c r="C91" i="31"/>
  <c r="Q90" i="31"/>
  <c r="N90" i="31"/>
  <c r="K90" i="31"/>
  <c r="I90" i="31"/>
  <c r="F90" i="31"/>
  <c r="C90" i="31"/>
  <c r="Q89" i="31"/>
  <c r="N89" i="31"/>
  <c r="K89" i="31"/>
  <c r="I89" i="31"/>
  <c r="F89" i="31"/>
  <c r="C89" i="31"/>
  <c r="Q88" i="31"/>
  <c r="N88" i="31"/>
  <c r="K88" i="31"/>
  <c r="I88" i="31"/>
  <c r="F88" i="31"/>
  <c r="C88" i="31"/>
  <c r="Q86" i="31"/>
  <c r="N86" i="31"/>
  <c r="K86" i="31"/>
  <c r="I86" i="31"/>
  <c r="F86" i="31"/>
  <c r="C86" i="31"/>
  <c r="Q85" i="31"/>
  <c r="N85" i="31"/>
  <c r="K85" i="31"/>
  <c r="I85" i="31"/>
  <c r="F85" i="31"/>
  <c r="C85" i="31"/>
  <c r="Q83" i="31"/>
  <c r="N83" i="31"/>
  <c r="K83" i="31"/>
  <c r="I83" i="31"/>
  <c r="F83" i="31"/>
  <c r="C83" i="31"/>
  <c r="Q82" i="31"/>
  <c r="N82" i="31"/>
  <c r="K82" i="31"/>
  <c r="I82" i="31"/>
  <c r="F82" i="31"/>
  <c r="C82" i="31"/>
  <c r="Q81" i="31"/>
  <c r="N81" i="31"/>
  <c r="K81" i="31"/>
  <c r="I81" i="31"/>
  <c r="F81" i="31"/>
  <c r="C81" i="31"/>
  <c r="Q80" i="31"/>
  <c r="N80" i="31"/>
  <c r="K80" i="31"/>
  <c r="I80" i="31"/>
  <c r="F80" i="31"/>
  <c r="C80" i="31"/>
  <c r="Q79" i="31"/>
  <c r="N79" i="31"/>
  <c r="K79" i="31"/>
  <c r="I79" i="31"/>
  <c r="F79" i="31"/>
  <c r="C79" i="31"/>
  <c r="Q78" i="31"/>
  <c r="N78" i="31"/>
  <c r="K78" i="31"/>
  <c r="I78" i="31"/>
  <c r="F78" i="31"/>
  <c r="C78" i="31"/>
  <c r="Q77" i="31"/>
  <c r="N77" i="31"/>
  <c r="K77" i="31"/>
  <c r="I77" i="31"/>
  <c r="F77" i="31"/>
  <c r="C77" i="31"/>
  <c r="Q75" i="31"/>
  <c r="N75" i="31"/>
  <c r="K75" i="31"/>
  <c r="I75" i="31"/>
  <c r="F75" i="31"/>
  <c r="C75" i="31"/>
  <c r="Q74" i="31"/>
  <c r="N74" i="31"/>
  <c r="K74" i="31"/>
  <c r="I74" i="31"/>
  <c r="F74" i="31"/>
  <c r="C74" i="31"/>
  <c r="Q73" i="31"/>
  <c r="N73" i="31"/>
  <c r="K73" i="31"/>
  <c r="I73" i="31"/>
  <c r="F73" i="31"/>
  <c r="C73" i="31"/>
  <c r="Q72" i="31"/>
  <c r="N72" i="31"/>
  <c r="K72" i="31"/>
  <c r="I72" i="31"/>
  <c r="F72" i="31"/>
  <c r="C72" i="31"/>
  <c r="Q71" i="31"/>
  <c r="N71" i="31"/>
  <c r="K71" i="31"/>
  <c r="I71" i="31"/>
  <c r="F71" i="31"/>
  <c r="C71" i="31"/>
  <c r="Q70" i="31"/>
  <c r="N70" i="31"/>
  <c r="K70" i="31"/>
  <c r="I70" i="31"/>
  <c r="F70" i="31"/>
  <c r="C70" i="31"/>
  <c r="Q68" i="31"/>
  <c r="N68" i="31"/>
  <c r="K68" i="31"/>
  <c r="I68" i="31"/>
  <c r="F68" i="31"/>
  <c r="C68" i="31"/>
  <c r="Q67" i="31"/>
  <c r="N67" i="31"/>
  <c r="K67" i="31"/>
  <c r="I67" i="31"/>
  <c r="F67" i="31"/>
  <c r="C67" i="31"/>
  <c r="Q66" i="31"/>
  <c r="N66" i="31"/>
  <c r="K66" i="31"/>
  <c r="I66" i="31"/>
  <c r="F66" i="31"/>
  <c r="C66" i="31"/>
  <c r="Q65" i="31"/>
  <c r="N65" i="31"/>
  <c r="K65" i="31"/>
  <c r="I65" i="31"/>
  <c r="F65" i="31"/>
  <c r="C65" i="31"/>
  <c r="Q64" i="31"/>
  <c r="N64" i="31"/>
  <c r="K64" i="31"/>
  <c r="I64" i="31"/>
  <c r="F64" i="31"/>
  <c r="C64" i="31"/>
  <c r="Q45" i="31"/>
  <c r="N45" i="31"/>
  <c r="K45" i="31"/>
  <c r="I45" i="31"/>
  <c r="F45" i="31"/>
  <c r="C45" i="31"/>
  <c r="Q44" i="31"/>
  <c r="N44" i="31"/>
  <c r="K44" i="31"/>
  <c r="I44" i="31"/>
  <c r="F44" i="31"/>
  <c r="C44" i="31"/>
  <c r="Q43" i="31"/>
  <c r="N43" i="31"/>
  <c r="K43" i="31"/>
  <c r="I43" i="31"/>
  <c r="F43" i="31"/>
  <c r="C43" i="31"/>
  <c r="N41" i="31"/>
  <c r="K41" i="31"/>
  <c r="I41" i="31"/>
  <c r="F41" i="31"/>
  <c r="C41" i="31"/>
  <c r="Q40" i="31"/>
  <c r="N40" i="31"/>
  <c r="K40" i="31"/>
  <c r="I40" i="31"/>
  <c r="F40" i="31"/>
  <c r="C40" i="31"/>
  <c r="Q39" i="31"/>
  <c r="N39" i="31"/>
  <c r="K39" i="31"/>
  <c r="I39" i="31"/>
  <c r="F39" i="31"/>
  <c r="C39" i="31"/>
  <c r="Q38" i="31"/>
  <c r="N38" i="31"/>
  <c r="K38" i="31"/>
  <c r="I38" i="31"/>
  <c r="F38" i="31"/>
  <c r="C38" i="31"/>
  <c r="N37" i="31"/>
  <c r="K37" i="31"/>
  <c r="F37" i="31"/>
  <c r="C37" i="31"/>
  <c r="N35" i="31"/>
  <c r="K35" i="31"/>
  <c r="I35" i="31"/>
  <c r="F35" i="31"/>
  <c r="C35" i="31"/>
  <c r="Q34" i="31"/>
  <c r="N34" i="31"/>
  <c r="K34" i="31"/>
  <c r="I34" i="31"/>
  <c r="F34" i="31"/>
  <c r="C34" i="31"/>
  <c r="Q33" i="31"/>
  <c r="N33" i="31"/>
  <c r="K33" i="31"/>
  <c r="I33" i="31"/>
  <c r="F33" i="31"/>
  <c r="C33" i="31"/>
  <c r="N32" i="31"/>
  <c r="K32" i="31"/>
  <c r="F32" i="31"/>
  <c r="C32" i="31"/>
  <c r="Q31" i="31"/>
  <c r="N31" i="31"/>
  <c r="K31" i="31"/>
  <c r="I31" i="31"/>
  <c r="F31" i="31"/>
  <c r="C31" i="31"/>
  <c r="Q30" i="31"/>
  <c r="N30" i="31"/>
  <c r="K30" i="31"/>
  <c r="F30" i="31"/>
  <c r="C30" i="31"/>
  <c r="N28" i="31"/>
  <c r="K28" i="31"/>
  <c r="F28" i="31"/>
  <c r="C28" i="31"/>
  <c r="Q27" i="31"/>
  <c r="N27" i="31"/>
  <c r="K27" i="31"/>
  <c r="I27" i="31"/>
  <c r="F27" i="31"/>
  <c r="C27" i="31"/>
  <c r="Q26" i="31"/>
  <c r="N26" i="31"/>
  <c r="K26" i="31"/>
  <c r="I26" i="31"/>
  <c r="F26" i="31"/>
  <c r="C26" i="31"/>
  <c r="Q25" i="31"/>
  <c r="N25" i="31"/>
  <c r="K25" i="31"/>
  <c r="I25" i="31"/>
  <c r="F25" i="31"/>
  <c r="C25" i="31"/>
  <c r="K24" i="31"/>
  <c r="N23" i="31"/>
  <c r="K23" i="31"/>
  <c r="F23" i="31"/>
  <c r="C23" i="31"/>
  <c r="Q22" i="31"/>
  <c r="N22" i="31"/>
  <c r="K22" i="31"/>
  <c r="I22" i="31"/>
  <c r="F22" i="31"/>
  <c r="C22" i="31"/>
  <c r="Q21" i="31"/>
  <c r="N21" i="31"/>
  <c r="K21" i="31"/>
  <c r="I21" i="31"/>
  <c r="F21" i="31"/>
  <c r="C21" i="31"/>
  <c r="N20" i="31"/>
  <c r="K20" i="31"/>
  <c r="F20" i="31"/>
  <c r="C20" i="31"/>
  <c r="Q19" i="31"/>
  <c r="N19" i="31"/>
  <c r="K19" i="31"/>
  <c r="I19" i="31"/>
  <c r="F19" i="31"/>
  <c r="C19" i="31"/>
  <c r="Q18" i="31"/>
  <c r="N18" i="31"/>
  <c r="K18" i="31"/>
  <c r="I18" i="31"/>
  <c r="F18" i="31"/>
  <c r="C18" i="31"/>
  <c r="Q17" i="31"/>
  <c r="N17" i="31"/>
  <c r="K17" i="31"/>
  <c r="F17" i="31"/>
  <c r="C17" i="31"/>
  <c r="N16" i="31"/>
  <c r="K16" i="31"/>
  <c r="F16" i="31"/>
  <c r="C16" i="31"/>
  <c r="Q15" i="31"/>
  <c r="N15" i="31"/>
  <c r="K15" i="31"/>
  <c r="I15" i="31"/>
  <c r="F15" i="31"/>
  <c r="C15" i="31"/>
  <c r="Q13" i="31"/>
  <c r="N13" i="31"/>
  <c r="K13" i="31"/>
  <c r="I13" i="31"/>
  <c r="F13" i="31"/>
  <c r="C13" i="31"/>
  <c r="Q12" i="31"/>
  <c r="N12" i="31"/>
  <c r="K12" i="31"/>
  <c r="I12" i="31"/>
  <c r="F12" i="31"/>
  <c r="C12" i="31"/>
  <c r="Q11" i="31"/>
  <c r="N11" i="31"/>
  <c r="K11" i="31"/>
  <c r="I11" i="31"/>
  <c r="F11" i="31"/>
  <c r="C11" i="31"/>
</calcChain>
</file>

<file path=xl/sharedStrings.xml><?xml version="1.0" encoding="utf-8"?>
<sst xmlns="http://schemas.openxmlformats.org/spreadsheetml/2006/main" count="1251" uniqueCount="631">
  <si>
    <t>Total population</t>
  </si>
  <si>
    <t>Sex</t>
  </si>
  <si>
    <t>Male</t>
  </si>
  <si>
    <t>Female</t>
  </si>
  <si>
    <t>Education</t>
  </si>
  <si>
    <t>Firefighter</t>
  </si>
  <si>
    <t>Rank</t>
  </si>
  <si>
    <t>Paramedic</t>
  </si>
  <si>
    <t>Hispanic</t>
  </si>
  <si>
    <t>n</t>
  </si>
  <si>
    <t>%</t>
  </si>
  <si>
    <t>Less than high school</t>
  </si>
  <si>
    <t>High school or equivalent</t>
  </si>
  <si>
    <t>Undergraduate degree</t>
  </si>
  <si>
    <t>Graduate degree</t>
  </si>
  <si>
    <t>Missing</t>
  </si>
  <si>
    <t>EMT</t>
  </si>
  <si>
    <t>Captain</t>
  </si>
  <si>
    <t>Battalion Chief</t>
  </si>
  <si>
    <t>Chief/Commissioner</t>
  </si>
  <si>
    <t>Lieutenant</t>
  </si>
  <si>
    <t>Non-officer</t>
  </si>
  <si>
    <t>No</t>
  </si>
  <si>
    <t>Yes</t>
  </si>
  <si>
    <t>Annual number of calls</t>
  </si>
  <si>
    <t>0-499</t>
  </si>
  <si>
    <t>500-999</t>
  </si>
  <si>
    <t>1,000-4,999</t>
  </si>
  <si>
    <t>5,000-9,999</t>
  </si>
  <si>
    <t>10,000+</t>
  </si>
  <si>
    <t>Population served</t>
  </si>
  <si>
    <t>0-4,999</t>
  </si>
  <si>
    <t>10,000-24,999</t>
  </si>
  <si>
    <t>25,000-49,999</t>
  </si>
  <si>
    <t>50,000-99,999</t>
  </si>
  <si>
    <t>100,000+</t>
  </si>
  <si>
    <t>Roster size</t>
  </si>
  <si>
    <t>0-24</t>
  </si>
  <si>
    <t>25-49</t>
  </si>
  <si>
    <t>50-99</t>
  </si>
  <si>
    <t>100+</t>
  </si>
  <si>
    <t>Fire Department Characteristics</t>
  </si>
  <si>
    <t>Individual level characteristics</t>
  </si>
  <si>
    <t>Injury last 12 months</t>
  </si>
  <si>
    <t>min-max</t>
  </si>
  <si>
    <t>mean±SD</t>
  </si>
  <si>
    <t>Age</t>
  </si>
  <si>
    <t>Management Commitment</t>
  </si>
  <si>
    <t>Supervisor Support</t>
  </si>
  <si>
    <t>High (1, 2, 3)</t>
  </si>
  <si>
    <t>Low (7, 8, 9, 10)</t>
  </si>
  <si>
    <t>Job Satisfaction</t>
  </si>
  <si>
    <t>Safety Compliance</t>
  </si>
  <si>
    <t>Management Commitment to Safety</t>
  </si>
  <si>
    <t>Supervisor Support for Safety</t>
  </si>
  <si>
    <t>Engagement on EMS runs</t>
  </si>
  <si>
    <t>Engagement on Fire Runs</t>
  </si>
  <si>
    <t>Engagement on EMS Runs</t>
  </si>
  <si>
    <t>Medium (4, 5, 6)</t>
  </si>
  <si>
    <t xml:space="preserve">Percent EMS runs </t>
  </si>
  <si>
    <t>CPSE accrediation</t>
  </si>
  <si>
    <t>ISO rating</t>
  </si>
  <si>
    <t>Career department</t>
  </si>
  <si>
    <t>Volunteer department</t>
  </si>
  <si>
    <t>Total departments</t>
  </si>
  <si>
    <t>More than one selected</t>
  </si>
  <si>
    <t>Officer status*</t>
  </si>
  <si>
    <t>*If more than one rank was selected, the highest level of rank was designated for this categorization</t>
  </si>
  <si>
    <t>Officer</t>
  </si>
  <si>
    <t>Leadership</t>
  </si>
  <si>
    <t>Unadjusted</t>
  </si>
  <si>
    <t>Adjusted*</t>
  </si>
  <si>
    <t>*Adjusted for age, years of experience, sex (male, female), and rank (non-officer, officer, leadership)</t>
  </si>
  <si>
    <t>OR (95% CI)</t>
  </si>
  <si>
    <t>B</t>
  </si>
  <si>
    <t>p-value</t>
  </si>
  <si>
    <t>Safety Behavior</t>
  </si>
  <si>
    <t>Organizational Outcomes</t>
  </si>
  <si>
    <t>Estimate</t>
  </si>
  <si>
    <t>95% CI</t>
  </si>
  <si>
    <t xml:space="preserve">Percent fire runs </t>
  </si>
  <si>
    <t>Engagement on fire runs</t>
  </si>
  <si>
    <t>Overall</t>
  </si>
  <si>
    <t xml:space="preserve">Safety Behavior </t>
  </si>
  <si>
    <t>Race and Ethnicity</t>
  </si>
  <si>
    <t>Years of Experience</t>
  </si>
  <si>
    <t>&lt;5</t>
  </si>
  <si>
    <t>18.0-88.0</t>
  </si>
  <si>
    <t>1.00-56.0</t>
  </si>
  <si>
    <t>(-0.08, -0.03)</t>
  </si>
  <si>
    <t>Non-Hispanic White</t>
  </si>
  <si>
    <t>Non-Hispanic Black or African American</t>
  </si>
  <si>
    <t>More than one</t>
  </si>
  <si>
    <t>(-0.03, -0.002)</t>
  </si>
  <si>
    <t>Bolded values are statistically significant at an alpha level of 0.05</t>
  </si>
  <si>
    <t>&lt;0.001</t>
  </si>
  <si>
    <t>Safety Behaviors</t>
  </si>
  <si>
    <t>Other**</t>
  </si>
  <si>
    <t>FOCUS 1.0</t>
  </si>
  <si>
    <t>FOCUS 2.0</t>
  </si>
  <si>
    <t>18.0-75.0</t>
  </si>
  <si>
    <t>1.00-60.0</t>
  </si>
  <si>
    <t>-</t>
  </si>
  <si>
    <t>2.36-96.7</t>
  </si>
  <si>
    <t>8.00-96.7</t>
  </si>
  <si>
    <t>&lt;0.01</t>
  </si>
  <si>
    <t>(-0.02, 0.01)</t>
  </si>
  <si>
    <t>All individuals (n=17,627),
 All departments (n=275)</t>
  </si>
  <si>
    <t>(-0.03, 0.0003)</t>
  </si>
  <si>
    <t>(-0.02, 0.004)</t>
  </si>
  <si>
    <t>1.00-51.0</t>
  </si>
  <si>
    <t>n=35</t>
  </si>
  <si>
    <t xml:space="preserve">Job Satisfaction </t>
  </si>
  <si>
    <t>66.7-95.0</t>
  </si>
  <si>
    <t>n=15</t>
  </si>
  <si>
    <t>61.1-97.5</t>
  </si>
  <si>
    <t>44.8-97.9</t>
  </si>
  <si>
    <t>70.0-97.9</t>
  </si>
  <si>
    <t>61.9-82.9</t>
  </si>
  <si>
    <t>72.2-91.1</t>
  </si>
  <si>
    <t>44.8-90.3</t>
  </si>
  <si>
    <t>70.0-93.0</t>
  </si>
  <si>
    <t>(-0.01, 0.19)</t>
  </si>
  <si>
    <t>(0.03, 0.20)</t>
  </si>
  <si>
    <t>(0.54, 0.75)</t>
  </si>
  <si>
    <t>(-0.08, 0.11)</t>
  </si>
  <si>
    <t>(0.21, 0.42)</t>
  </si>
  <si>
    <t>(0.23, 0.56)</t>
  </si>
  <si>
    <t>(0.73, 1.27)</t>
  </si>
  <si>
    <t>(-0.01, 0.41)</t>
  </si>
  <si>
    <t>(0.10, 0.47)</t>
  </si>
  <si>
    <t>(0.28, 0.75)</t>
  </si>
  <si>
    <t>(0.02, 0.49)</t>
  </si>
  <si>
    <t>(-0.70, 0.69)</t>
  </si>
  <si>
    <t>(0.19, 0.57)</t>
  </si>
  <si>
    <t>(-0.31, 0.53)</t>
  </si>
  <si>
    <t>(0.64, 1.29)</t>
  </si>
  <si>
    <t>(-0.31, 0.81)</t>
  </si>
  <si>
    <t>(0.001, 0.42)</t>
  </si>
  <si>
    <t>(0.58, 1.17)</t>
  </si>
  <si>
    <t>(0.21, 0.78)</t>
  </si>
  <si>
    <t>(-0.35, 1.19)</t>
  </si>
  <si>
    <t>(-0.0001, 0.20)</t>
  </si>
  <si>
    <t>(-1.73, 1.25)</t>
  </si>
  <si>
    <t>(-0.002, 0.17)</t>
  </si>
  <si>
    <t>(-1.01, 0.95)</t>
  </si>
  <si>
    <t>(0.48, 0.71)</t>
  </si>
  <si>
    <t>(-1.52, 1.37)</t>
  </si>
  <si>
    <t>(-0.05, 0.13)</t>
  </si>
  <si>
    <t xml:space="preserve">(-1.75, 3.31) </t>
  </si>
  <si>
    <t>(0.23, 0.46)</t>
  </si>
  <si>
    <t>(-0.24, 2.54)</t>
  </si>
  <si>
    <t>n=120</t>
  </si>
  <si>
    <t>FOCUS 2.0 (n=134 Departments)</t>
  </si>
  <si>
    <t>n=134</t>
  </si>
  <si>
    <t>(0.12, 0.27)</t>
  </si>
  <si>
    <t>(0.08, 0.19)</t>
  </si>
  <si>
    <t>(0.58, 0.77)</t>
  </si>
  <si>
    <t>(-0.002, 0.16)</t>
  </si>
  <si>
    <t>(0.31, 0.49)</t>
  </si>
  <si>
    <t>(0.31, 0.61)</t>
  </si>
  <si>
    <t>(0.32, 0.53)</t>
  </si>
  <si>
    <t>(0.85, 1.28)</t>
  </si>
  <si>
    <t>(0.12, 0.43)</t>
  </si>
  <si>
    <t>(0.42, 0.80)</t>
  </si>
  <si>
    <t>(0.10, 0.27)</t>
  </si>
  <si>
    <t>(-0.06, 0.49)</t>
  </si>
  <si>
    <t>(0.07, 0.19)</t>
  </si>
  <si>
    <t>(-0.07, 0.44)</t>
  </si>
  <si>
    <t>(0.59, 0.80)</t>
  </si>
  <si>
    <t>(0.60, 1.19)</t>
  </si>
  <si>
    <t>(0.07, 0.23)</t>
  </si>
  <si>
    <t>(-0.36, 0.42)</t>
  </si>
  <si>
    <t>(0.37, 0.54)</t>
  </si>
  <si>
    <t>(0.14, 1.06)</t>
  </si>
  <si>
    <t>(0.31, 0.68)</t>
  </si>
  <si>
    <t>(0.05, 0.60)</t>
  </si>
  <si>
    <t>(0.37, 0.62)</t>
  </si>
  <si>
    <t>(0.08, 0.57)</t>
  </si>
  <si>
    <t>(0.84, 1.41)</t>
  </si>
  <si>
    <t>(0.63, 1.24)</t>
  </si>
  <si>
    <t>(0.21, 0.57)</t>
  </si>
  <si>
    <t>(-0.16, 0.64)</t>
  </si>
  <si>
    <t>(0.40, 0.85)</t>
  </si>
  <si>
    <t>(0.38, 1.24)</t>
  </si>
  <si>
    <t>n=213</t>
  </si>
  <si>
    <t>n=178</t>
  </si>
  <si>
    <t>FOCUS 1.0 n's do not add up to 215 due to missing values (n=2) for adjusted covariates (n=2 for career)</t>
  </si>
  <si>
    <t>FOCUS 2.0 n's do not add up to 137 due to missing values (n=3) for adjusted covariates (n=3 for career)</t>
  </si>
  <si>
    <t>a. Adjusted for: roster size (0-31, 32-53, 54-104, 105-1556), annual call volume (35-2102, 2103-4499, 4500-10532, 10532-522594), population served (300-15999, 16000-35687, 35688-86999, 87000-2700000)</t>
  </si>
  <si>
    <t>d. Adjusted for roster size (11-26, 27-39, 40-55, 56-77),  annual call volume (35-419, 420-799, 800-1399, 1400-6500) and population served (300-4499, 4500-9999, 10000-17999, 18000-75000)</t>
  </si>
  <si>
    <t>b. Adjusted for roster size (0-31, 32-56, 57-115, 116-1556), annual call volume (550-3099, 3100-5499, 5500-11999, 12000-522594) and population served (4500-24999, 25000-44498, 44499-104999, 105000-2700000)</t>
  </si>
  <si>
    <t>e. Adjusted for: roster size (8-34, 35-63, 64-113, 114-1398), annual call volume (140-2137, 2138-4799, 4800-10999, 11000-251346), population served (800-16999, 17000-32999, 33000-79999, 80000-1900000)</t>
  </si>
  <si>
    <t>f. Adjusted for roster size (8-36, 37-66, 67-127, 128-1398), annual call volume (274-2599, 2600-5128,5129-12374, 12375-251346) and population served (800-20684, 20685-38064, 38065-94749, 94750-1900000)</t>
  </si>
  <si>
    <t>g. Adjusted for roster size (15-25, 26-42, 43-54, 55-102),  annual call volume (140-399, 400-849, 850-1499, 1500-6363) and population served (1300-5999, 6000-9999, 10000-20370, 20371-63914)</t>
  </si>
  <si>
    <t>All individuals (n=16,314),
 All departments (n=216)</t>
  </si>
  <si>
    <t>(-0.03, -0.01)</t>
  </si>
  <si>
    <t>(-0.09, -0.04)</t>
  </si>
  <si>
    <t>(-0.03, -0.0001)</t>
  </si>
  <si>
    <t>Individuals (n=614), 
Volunteer departments (n=35)</t>
  </si>
  <si>
    <t>(-0.11, 0.003)</t>
  </si>
  <si>
    <t>(-0.12, 0.001)</t>
  </si>
  <si>
    <t>(-0.11, -0.0004)</t>
  </si>
  <si>
    <t>(-0.12, 0.004)</t>
  </si>
  <si>
    <t>All individuals (n=12,403), 
All departments (n=137)</t>
  </si>
  <si>
    <t>(-0.03, -0.003)</t>
  </si>
  <si>
    <t>(-0.03, 0.03)</t>
  </si>
  <si>
    <t>Individuals (n=12,086), 
Career departments (n=122)</t>
  </si>
  <si>
    <t>Individuals (n=317), 
Volunteer departments (n=15)</t>
  </si>
  <si>
    <t>(0.02, 0.16)</t>
  </si>
  <si>
    <t>(-0.02, 0.04)</t>
  </si>
  <si>
    <t>(-0.05, 0.19)</t>
  </si>
  <si>
    <t>(-0.003, 0.14)</t>
  </si>
  <si>
    <t>(-0.05, 0.15)</t>
  </si>
  <si>
    <t>0.98 (0.97, 0.99)</t>
  </si>
  <si>
    <t>0.94 (0.91, 0.96)</t>
  </si>
  <si>
    <t>0.94 (0.92, 0.97)</t>
  </si>
  <si>
    <t>0.99 (0.97, 1.00)</t>
  </si>
  <si>
    <t>0.95 (0.92, 0.97)</t>
  </si>
  <si>
    <t>0.99 (0.98, 1.00)</t>
  </si>
  <si>
    <t>0.94 (0.90, 1.00)</t>
  </si>
  <si>
    <t>0.95 (0.90, 1.00)</t>
  </si>
  <si>
    <t>0.94 (0.89, 1.00)</t>
  </si>
  <si>
    <t>0.95 (0.89, 1.00)</t>
  </si>
  <si>
    <t>0.98 (0.97, 1.00)</t>
  </si>
  <si>
    <t>1.00 (0.97, 1.03)</t>
  </si>
  <si>
    <t>1.01 (0.98, 1.04)</t>
  </si>
  <si>
    <t>0.99 (0.98, 1.01)</t>
  </si>
  <si>
    <t>1.07 (1.00, 1.15)</t>
  </si>
  <si>
    <t>1.09 (1.02, 1.17)</t>
  </si>
  <si>
    <t>1.07 (0.95, 1.21)</t>
  </si>
  <si>
    <t>1.05 (0.95, 1.16)</t>
  </si>
  <si>
    <t>n=193</t>
  </si>
  <si>
    <t>FOCUS 1.0 n's do not add up to 198 due to missing values (n=5) for adjusted covariates (n=5 for career)</t>
  </si>
  <si>
    <t>n=133</t>
  </si>
  <si>
    <t>n=60</t>
  </si>
  <si>
    <t>(0.17, 0.35)</t>
  </si>
  <si>
    <t>(0.12, 0.25)</t>
  </si>
  <si>
    <t>(0.64, 0.84)</t>
  </si>
  <si>
    <t>(0.02, 0.22)</t>
  </si>
  <si>
    <t>(0.29, 0.49)</t>
  </si>
  <si>
    <t>(0.29, 0.60)</t>
  </si>
  <si>
    <t>(0.86, 1.26)</t>
  </si>
  <si>
    <t>(0.21, 0.55)</t>
  </si>
  <si>
    <t>(0.54, 0.87)</t>
  </si>
  <si>
    <t>a. Adjusted for: roster size (0-29, 30-47, 48-88, 89-1189), annual call volume (35-1239, 1240-3399, 3400-6188, 6189-522594), population served (300-12499, 12500-26420, 26421-59999, 60000-2700000)</t>
  </si>
  <si>
    <t>(0.16, 0.37)</t>
  </si>
  <si>
    <t>(0.06, 0.51)</t>
  </si>
  <si>
    <t>(0.07, 0.21)</t>
  </si>
  <si>
    <t>(0.11, 0.46)</t>
  </si>
  <si>
    <t>(0.57, 0.83)</t>
  </si>
  <si>
    <t>(0.58, 0.95)</t>
  </si>
  <si>
    <t>(0.06, 0.27)</t>
  </si>
  <si>
    <t>(-0.14, 0.39)</t>
  </si>
  <si>
    <t>(0.32, 0.51)</t>
  </si>
  <si>
    <t>(0.22, 0.79)</t>
  </si>
  <si>
    <t>(0.40, 0.81)</t>
  </si>
  <si>
    <t>(0.05, 0.56)</t>
  </si>
  <si>
    <t>(0.41, 0.65)</t>
  </si>
  <si>
    <t>(0.16, 0.55)</t>
  </si>
  <si>
    <t>(0.73, 1.36)</t>
  </si>
  <si>
    <t>(0.72, 1.11)</t>
  </si>
  <si>
    <t>(0.30, 0.69)</t>
  </si>
  <si>
    <t>(-0.11, 0.49)</t>
  </si>
  <si>
    <t>(0.47, 0.89)</t>
  </si>
  <si>
    <t>(0.41, 1.01)</t>
  </si>
  <si>
    <t>d. Adjusted for roster size (11-27, 28-42, 43-63, 64-177),  annual call volume (35-433, 434-799, 800-1346, 1347-5176) and population served (300-4499, 4500-9999, 10000-17499, 17500-75000)</t>
  </si>
  <si>
    <t>b. Adjusted for roster size (0-30, 31-52, 53-109, 109-1189), annual call volume (550-3099, 3100-4699, 4700-9618, 9619-522594) and population served (4500-21999, 22000-36524, 36525-85650, 85651-1700000)</t>
  </si>
  <si>
    <t>FOCUS 1.0 (n=193 Departments)</t>
  </si>
  <si>
    <t>FOCUS 1.0 (n=213 Departments)</t>
  </si>
  <si>
    <t>All individuals (n=10,532),
 All departments (n=198)</t>
  </si>
  <si>
    <t>(-0.04, -0.02)</t>
  </si>
  <si>
    <t>(-0.08, -0.02)</t>
  </si>
  <si>
    <t>(-0.03, -0.005)</t>
  </si>
  <si>
    <t>Individuals (n=794), 
Volunteer departments (n=60)</t>
  </si>
  <si>
    <t>(-0.09, 0.02)</t>
  </si>
  <si>
    <t>(-0.09, 0.01)</t>
  </si>
  <si>
    <t>All individuals (n=7,634), 
All departments (n=104)</t>
  </si>
  <si>
    <t>(-0.04, -0.001)</t>
  </si>
  <si>
    <t>(-0.07, 0.02)</t>
  </si>
  <si>
    <t>Individuals (n=7,395), 
Career departments (n=87)</t>
  </si>
  <si>
    <t>(-0.03, 0.02)</t>
  </si>
  <si>
    <t>Individuals (n=239), 
Volunteer departments (n=17)</t>
  </si>
  <si>
    <t>(-0.17, -0.04)</t>
  </si>
  <si>
    <t>(-0.05, 0.04)</t>
  </si>
  <si>
    <t>(-0.40, 0.14)</t>
  </si>
  <si>
    <t>(-0.03, 0.002)</t>
  </si>
  <si>
    <t>(-0.05, 0.03)</t>
  </si>
  <si>
    <t>(-0.02, 0.02)</t>
  </si>
  <si>
    <t>(-0.17, -0.05)</t>
  </si>
  <si>
    <t>(-0.04, 0.05)</t>
  </si>
  <si>
    <t>(-0.38, 0.16)</t>
  </si>
  <si>
    <t>(-0.06, 0.53)</t>
  </si>
  <si>
    <t>(-1.73, 1.27)</t>
  </si>
  <si>
    <t>(0.25, 0.74)</t>
  </si>
  <si>
    <t>(-0.92, 0.61)</t>
  </si>
  <si>
    <t>(0.44, 1.25)</t>
  </si>
  <si>
    <t>(-0.65, 1.68)</t>
  </si>
  <si>
    <t>(0.12, 0.71)</t>
  </si>
  <si>
    <t>(-1.80, 1.08)</t>
  </si>
  <si>
    <t>(0.50, 1.27)</t>
  </si>
  <si>
    <t>(-0.71, 2.48)</t>
  </si>
  <si>
    <t>g. Adjusted for roster size (15-29, 30-37, 38-50, 51-117),  annual call volume (37-289, 290-849, 850-1349, 1350-5493) and population served (1250-5399, 5400-9999, 10000-20999, 21000-63914)</t>
  </si>
  <si>
    <t>(-0.03, 0.23)</t>
  </si>
  <si>
    <t>(-0.02, 0.21)</t>
  </si>
  <si>
    <t>(0.49, 0.74)</t>
  </si>
  <si>
    <t>(-0.17, 0.13)</t>
  </si>
  <si>
    <t>(0.019, 0.51)</t>
  </si>
  <si>
    <t>(-0.01, 0.47)</t>
  </si>
  <si>
    <t>(0.22, 0.61)</t>
  </si>
  <si>
    <t>(0.63, 1.19)</t>
  </si>
  <si>
    <t>(-0.08, 0.47)</t>
  </si>
  <si>
    <t>(0.51, 1.08)</t>
  </si>
  <si>
    <t>(-0.06, 0.21)</t>
  </si>
  <si>
    <t>(-0.91, 0.78)</t>
  </si>
  <si>
    <t>(-0.08, 0.17)</t>
  </si>
  <si>
    <t>(-0.43, 0.44)</t>
  </si>
  <si>
    <t>(0.42, 0.42)</t>
  </si>
  <si>
    <t>(-0.29, 0.96)</t>
  </si>
  <si>
    <t>(-0.08, 0.20)</t>
  </si>
  <si>
    <t>(-0.96, 0.67)</t>
  </si>
  <si>
    <t>(0.18, 0.54)</t>
  </si>
  <si>
    <t>(-0.39, 1.39)</t>
  </si>
  <si>
    <t>f. Adjusted for roster size (8-36, 37-66, 67-127, 128-3565), annual call volume (274-2599, 2600-5128,5129-12374, 12375-251346) and population served (800-20684, 20685-38064, 38065-94749, 94750-1900000)</t>
  </si>
  <si>
    <t>e. Adjusted for: roster size (8-32, 33-62, 63-122, 123-3565), annual call volume (37-1996, 1997-4818, 4818-4819, 11331-452826), population served (800-23999, 24000-39216, 39217-109999, 110000-4014966)</t>
  </si>
  <si>
    <t>0.97 (0.96, 0.98)</t>
  </si>
  <si>
    <t>0.95 (0.92, 0.98)</t>
  </si>
  <si>
    <t>0.98 (0.96, 1.00)</t>
  </si>
  <si>
    <t>0.98 (0.93, 1.02)</t>
  </si>
  <si>
    <t>0.99 (0.95, 1.03)</t>
  </si>
  <si>
    <t>0.99 (0.97, 1.02)</t>
  </si>
  <si>
    <t>1.00 (0.95, 1.04)</t>
  </si>
  <si>
    <t>1.00 (0.98, 1.02)</t>
  </si>
  <si>
    <t>0.90 (0.84, 0.96)</t>
  </si>
  <si>
    <t>0.88 (0.67, 1.15)</t>
  </si>
  <si>
    <t>1.01 (0.96, 1.05)</t>
  </si>
  <si>
    <t>0.96 (0.91, 1.02)</t>
  </si>
  <si>
    <t>0.96 (0.91, 1.01)</t>
  </si>
  <si>
    <t>(-0.07, -0.02)</t>
  </si>
  <si>
    <t>0.95 (0.93, 0.98)</t>
  </si>
  <si>
    <t>**Due to small sample sizes in some categories, Other includes individuals that self-identified as: Asian, Native Hawaiian or Pacific Islander, American Indian or Alaskan Native, and Other</t>
  </si>
  <si>
    <t>(-0.07, -0.03)</t>
  </si>
  <si>
    <t>0.95 (0.93, 0.97)</t>
  </si>
  <si>
    <t>(-0.02, -0.001)</t>
  </si>
  <si>
    <t>All individuals (n=14,806), 
All departments (n=170)</t>
  </si>
  <si>
    <t>(-0.04, 0.02)</t>
  </si>
  <si>
    <t>0.99 (0.96, 1.02)</t>
  </si>
  <si>
    <t>(-0.04, 0.03)</t>
  </si>
  <si>
    <t>1.00 (0.96, 1.03)</t>
  </si>
  <si>
    <t>*Adjusted for age, years of experience, sex (male, female), rank (non-officer, officer, leadership), and organization type (career, volunteer)</t>
  </si>
  <si>
    <t>FOCUS 1.0 (n=269 Departments)</t>
  </si>
  <si>
    <t>FOCUS 2.0 (n=168 Departments)</t>
  </si>
  <si>
    <t>a. Adjusted for: roster size (0-31, 32-53, 54-104, 105-1556), annual call volume (35-1549, 1550-3999, 4000-10011, 10012-533594), population served (300-14399, 14400-31355, 31356-77145, 77146-2700000), organization type (career, volunteer)</t>
  </si>
  <si>
    <t>b. Adjusted for: roster size (8-36, 37-69, 70-131, 132-3565), annual call volume (37-2137, 2138-5089, 5090-12996, 12997-452826), population served (800-17256, 17257-35999, 36000-104591, 104592-7555754), organization type (career, volunteer)</t>
  </si>
  <si>
    <t>(-0.01, 0.39)</t>
  </si>
  <si>
    <t>(0.19, 0.49)</t>
  </si>
  <si>
    <t>(0.59, 1.06)</t>
  </si>
  <si>
    <t>(0.12, 0.49)</t>
  </si>
  <si>
    <t>(0.41, 0.85)</t>
  </si>
  <si>
    <t>(-0.01, 0.18)</t>
  </si>
  <si>
    <t>(0.01, 0.17)</t>
  </si>
  <si>
    <t>(0.51, 0.71)</t>
  </si>
  <si>
    <t>(0.30, 0.52)</t>
  </si>
  <si>
    <t>(0.33, 0.59)</t>
  </si>
  <si>
    <t>(0.35, 0.53)</t>
  </si>
  <si>
    <t>(0.88, 1.23)</t>
  </si>
  <si>
    <t>(0.19, 0.47)</t>
  </si>
  <si>
    <t>(0.52, 0.83)</t>
  </si>
  <si>
    <t>(0.15, 0.30)</t>
  </si>
  <si>
    <t>(0.11, 0.22)</t>
  </si>
  <si>
    <t>(0.62, 0.78)</t>
  </si>
  <si>
    <t>(0.06, 0.22)</t>
  </si>
  <si>
    <t>(0.35, 0.52)</t>
  </si>
  <si>
    <t>Finished assessing between September 1, 2019 and March 1, 2020</t>
  </si>
  <si>
    <t>Finished assessing between April 1, 2020 - July 1, 2020</t>
  </si>
  <si>
    <t>n=5,941</t>
  </si>
  <si>
    <t>n=5,690</t>
  </si>
  <si>
    <t>n=251</t>
  </si>
  <si>
    <t>n=10,941</t>
  </si>
  <si>
    <t>n=10,731</t>
  </si>
  <si>
    <t>n=210</t>
  </si>
  <si>
    <t>40.6±9.73</t>
  </si>
  <si>
    <t>40.7±9.54</t>
  </si>
  <si>
    <t>39.4±13.4</t>
  </si>
  <si>
    <t>40.9±9.94</t>
  </si>
  <si>
    <t>18.0-86.0</t>
  </si>
  <si>
    <t>40.9±9.86</t>
  </si>
  <si>
    <t>38.9±13.1</t>
  </si>
  <si>
    <t>16.0±9.44</t>
  </si>
  <si>
    <t>16.1±9.28</t>
  </si>
  <si>
    <t>1.00-47.0</t>
  </si>
  <si>
    <t>12.8±12.0</t>
  </si>
  <si>
    <t>15.8±9.61</t>
  </si>
  <si>
    <t>15.8±9.55</t>
  </si>
  <si>
    <t>1.00-58.0</t>
  </si>
  <si>
    <t>14.6±12.3</t>
  </si>
  <si>
    <t>n=82</t>
  </si>
  <si>
    <t>n=67</t>
  </si>
  <si>
    <t>n=88</t>
  </si>
  <si>
    <t>n=78</t>
  </si>
  <si>
    <t>n=10</t>
  </si>
  <si>
    <t>66.6±17.5</t>
  </si>
  <si>
    <t>11.0-90.0</t>
  </si>
  <si>
    <t>69.3±14.4</t>
  </si>
  <si>
    <t>15.0-90.0</t>
  </si>
  <si>
    <t>54.7±24.7</t>
  </si>
  <si>
    <t>11.0-85.0</t>
  </si>
  <si>
    <t>64.5±19.8</t>
  </si>
  <si>
    <t>66.9±15.7</t>
  </si>
  <si>
    <t>45.7±35.1</t>
  </si>
  <si>
    <t>2.36-86.7</t>
  </si>
  <si>
    <t>25.3±19.0</t>
  </si>
  <si>
    <t>1.00-85.0</t>
  </si>
  <si>
    <t>22.7±17.2</t>
  </si>
  <si>
    <t>36.5±23.1</t>
  </si>
  <si>
    <t>2.00-83.0</t>
  </si>
  <si>
    <t>27.5±23.7</t>
  </si>
  <si>
    <t>1.58-97.6</t>
  </si>
  <si>
    <t>24.1±19.6</t>
  </si>
  <si>
    <t>1.58-92.0</t>
  </si>
  <si>
    <t>54.3±35.1</t>
  </si>
  <si>
    <t>13.3-97.6</t>
  </si>
  <si>
    <t>74.7±5.05</t>
  </si>
  <si>
    <t>61.9-87.1</t>
  </si>
  <si>
    <t>73.9±4.46</t>
  </si>
  <si>
    <t>78.4±6.04</t>
  </si>
  <si>
    <t>65.0-87.1</t>
  </si>
  <si>
    <t>72.7±4.56</t>
  </si>
  <si>
    <t>63.8-88.5</t>
  </si>
  <si>
    <t>72.1±4.06</t>
  </si>
  <si>
    <t>63.8-81.0</t>
  </si>
  <si>
    <t>77.2±5.92</t>
  </si>
  <si>
    <t>67.9-88.5</t>
  </si>
  <si>
    <t>84.2±4.19</t>
  </si>
  <si>
    <t>72.2-93.3</t>
  </si>
  <si>
    <t>83.9±3.73</t>
  </si>
  <si>
    <t>85.3±5.86</t>
  </si>
  <si>
    <t>73.3-93.3</t>
  </si>
  <si>
    <t>83.4±3.89</t>
  </si>
  <si>
    <t>74.2-94.8</t>
  </si>
  <si>
    <t>83.3±3.71</t>
  </si>
  <si>
    <t>74.2-93.6</t>
  </si>
  <si>
    <t>84.9±5.08</t>
  </si>
  <si>
    <t>77.8-94.8</t>
  </si>
  <si>
    <t>78.6±7.64</t>
  </si>
  <si>
    <t>77.2±7.00</t>
  </si>
  <si>
    <t>61.1-89.6</t>
  </si>
  <si>
    <t>85.0±7.31</t>
  </si>
  <si>
    <t>67.0-97.5</t>
  </si>
  <si>
    <t>77.3±6.78</t>
  </si>
  <si>
    <t>61.3-92.9</t>
  </si>
  <si>
    <t>76.6±6.68</t>
  </si>
  <si>
    <t>82.4±5.48</t>
  </si>
  <si>
    <t>70.0-90.0</t>
  </si>
  <si>
    <t>86.8±6.02</t>
  </si>
  <si>
    <t>71.7-98.3</t>
  </si>
  <si>
    <t>86.5±6.07</t>
  </si>
  <si>
    <t>71.7-97.1</t>
  </si>
  <si>
    <t>87.9±5.90</t>
  </si>
  <si>
    <t>77.3-98.3</t>
  </si>
  <si>
    <t>86.3±6.35</t>
  </si>
  <si>
    <t>63.3-95.0</t>
  </si>
  <si>
    <t>86.5±5.97</t>
  </si>
  <si>
    <t>84.9±9.04</t>
  </si>
  <si>
    <t>63.3-92.8</t>
  </si>
  <si>
    <t>88.2±5.02</t>
  </si>
  <si>
    <t>63.3-96.5</t>
  </si>
  <si>
    <t>88.9±4.14</t>
  </si>
  <si>
    <t>77.7-96.5</t>
  </si>
  <si>
    <t>85.1±7.27</t>
  </si>
  <si>
    <t>63.3-93.1</t>
  </si>
  <si>
    <t>88.2±4.97</t>
  </si>
  <si>
    <t>65.8-94.4</t>
  </si>
  <si>
    <t>88.8±4.19</t>
  </si>
  <si>
    <t>76.7-94.4</t>
  </si>
  <si>
    <t>83.3±7.63</t>
  </si>
  <si>
    <t>65.8-92.3</t>
  </si>
  <si>
    <t>71.1±11.0</t>
  </si>
  <si>
    <t>67.9±9.24</t>
  </si>
  <si>
    <t>85.2±5.75</t>
  </si>
  <si>
    <t>78.6-97.9</t>
  </si>
  <si>
    <t>68.8±9.07</t>
  </si>
  <si>
    <t>45.7-89.0</t>
  </si>
  <si>
    <t>67.4±8.37</t>
  </si>
  <si>
    <t>45.7-86.2</t>
  </si>
  <si>
    <t>79.4±7.46</t>
  </si>
  <si>
    <t>61.4-89.0</t>
  </si>
  <si>
    <t>83.5±4.46</t>
  </si>
  <si>
    <t>82.7±3.74</t>
  </si>
  <si>
    <t>87.1±5.71</t>
  </si>
  <si>
    <t>78.3-97.9</t>
  </si>
  <si>
    <t>82.4±3.45</t>
  </si>
  <si>
    <t>73.9-89.8</t>
  </si>
  <si>
    <t>82.5±3.27</t>
  </si>
  <si>
    <t>74.7-89.5</t>
  </si>
  <si>
    <t>82.1±4.84</t>
  </si>
  <si>
    <t>FOCUS 2.0 (n=86 Departments)</t>
  </si>
  <si>
    <t>n=86</t>
  </si>
  <si>
    <t>(0.24, 0.50)</t>
  </si>
  <si>
    <t>(0.16, 0.78)</t>
  </si>
  <si>
    <t>(0.18, 0.52)</t>
  </si>
  <si>
    <t>(0.45, 1.20)</t>
  </si>
  <si>
    <t>(-0.13, 0.14)</t>
  </si>
  <si>
    <t>(-0.20, 0.36)</t>
  </si>
  <si>
    <t>(-0.09, 0.20)</t>
  </si>
  <si>
    <t>(0.27, 0.88)</t>
  </si>
  <si>
    <t>(0.04, 0.28)</t>
  </si>
  <si>
    <t>(0.11, 0.61)</t>
  </si>
  <si>
    <t>(-0.09, 0.16)</t>
  </si>
  <si>
    <t xml:space="preserve">(-0.22, 0.36) </t>
  </si>
  <si>
    <t>(0.01, 0.23)</t>
  </si>
  <si>
    <t>(0.12, 0.55)</t>
  </si>
  <si>
    <t>(-0.13, 0.10)</t>
  </si>
  <si>
    <t>(0.15, 0.63)</t>
  </si>
  <si>
    <t>(0.47, 0.73)</t>
  </si>
  <si>
    <t>(0.77-1.38)</t>
  </si>
  <si>
    <t>(0.51, 0.77)</t>
  </si>
  <si>
    <t>(0.21, 1.05)</t>
  </si>
  <si>
    <t>n=66</t>
  </si>
  <si>
    <t>n=76</t>
  </si>
  <si>
    <t>n=9</t>
  </si>
  <si>
    <t>(0.25, 0.57)</t>
  </si>
  <si>
    <t>(-1.79, 1.14)</t>
  </si>
  <si>
    <t>(0.18, 0.53)</t>
  </si>
  <si>
    <t>(0.16, 2.58)</t>
  </si>
  <si>
    <t>(-0.07, 0.18)</t>
  </si>
  <si>
    <t>(-4.27, 1.91)</t>
  </si>
  <si>
    <t>(-0.05, 0.22)</t>
  </si>
  <si>
    <t>(-0.09, 1.75)</t>
  </si>
  <si>
    <t>(0.04, 0.29)</t>
  </si>
  <si>
    <t>(-2.38, 2.33)</t>
  </si>
  <si>
    <t>(-0.11, 0.15)</t>
  </si>
  <si>
    <t>(-0.79, 0.22)</t>
  </si>
  <si>
    <t>(0.04, 0.26)</t>
  </si>
  <si>
    <t>(-3.11, 2.86)</t>
  </si>
  <si>
    <t>(-0.15, 0.08)</t>
  </si>
  <si>
    <t>(-3.30, 3.74)</t>
  </si>
  <si>
    <t>(0.33, 0.66)</t>
  </si>
  <si>
    <t>(-3.17, 3.37)</t>
  </si>
  <si>
    <t>(0.48, 0.77)</t>
  </si>
  <si>
    <t>(-2.88, 4.01)</t>
  </si>
  <si>
    <t>(0.04, 0.89)</t>
  </si>
  <si>
    <t>(-2.44, 1.99)</t>
  </si>
  <si>
    <t>(0.38, 1.23)</t>
  </si>
  <si>
    <t>(-11.3, 17.4)</t>
  </si>
  <si>
    <t>(-0.09, 0.45)</t>
  </si>
  <si>
    <t>(-6.22, 2.76)</t>
  </si>
  <si>
    <t>(0.06, 0.70)</t>
  </si>
  <si>
    <t>(-7.27, 10.9)</t>
  </si>
  <si>
    <t>(-0.01, 0.56)</t>
  </si>
  <si>
    <t>(-3.33, 3.53)</t>
  </si>
  <si>
    <t>(-0.27, 0.37)</t>
  </si>
  <si>
    <t>(-4.20, 2.95)</t>
  </si>
  <si>
    <t>(0.04, 0.55)</t>
  </si>
  <si>
    <t>(-4.67, 3.99)</t>
  </si>
  <si>
    <t>(0.04, 0.60)</t>
  </si>
  <si>
    <t>(-5.42, 6.79)</t>
  </si>
  <si>
    <t>(0.65, 1.43)</t>
  </si>
  <si>
    <t>(-4.41, 5.08)</t>
  </si>
  <si>
    <t>(0.24, 1.22)</t>
  </si>
  <si>
    <t>(-1.55, 4.48)</t>
  </si>
  <si>
    <t>a. Adjusted for: roster size (8-35, 36-58, 59-111, 112-869), annual call volume (37-1799, 1800-4177, 4178-9959, 9960-109816), population served (1250-17166, 17167-37999, 38000-75016, 75017-753253)</t>
  </si>
  <si>
    <t>b. Adjusted for: roster size (8-43, 44-72, 73-126, 127-859), annual call volume (400-2652, 2653-5718, 5719-13955, 13956-109816), population served (5000-23999, 24000-54302, 54303-99999, 100000-753253)</t>
  </si>
  <si>
    <t>c. Adjusted for: roster size (16-19, 20-37, 38-53, 54-102), annual call volume (37-289, 290-849, 850-1349, 1350-2103), population served (1250-5399, 5400-9699, 9700-20999, 21000-63914)</t>
  </si>
  <si>
    <t>All individuals (n=5,190),
 All departments (n=82)</t>
  </si>
  <si>
    <t>(-0.05, 0.01)</t>
  </si>
  <si>
    <t>0.98 (0.95, 1.01)</t>
  </si>
  <si>
    <t>0.99 (0.96, 1.03)</t>
  </si>
  <si>
    <t>(-0.05, 0.17)</t>
  </si>
  <si>
    <t>1.06 (0.95, 1.19)</t>
  </si>
  <si>
    <t>(-0.06, 0.10)</t>
  </si>
  <si>
    <t>1.02 (0.94, 1.11)</t>
  </si>
  <si>
    <t>(-0.06, 0.13)</t>
  </si>
  <si>
    <t>1.04 (0.94, 1.14)</t>
  </si>
  <si>
    <t>Individuals (n=9,616), 
Career departments (n=88)</t>
  </si>
  <si>
    <t>Individuals (n=9,426), 
Career departments (n=78)</t>
  </si>
  <si>
    <t>Individuals (n=190), 
Volunteer departments (n=10)</t>
  </si>
  <si>
    <t>(-0.04, 0.01)</t>
  </si>
  <si>
    <t>0.99 (0.96, 1.01)</t>
  </si>
  <si>
    <t>1.00 (0.97, 1.02)</t>
  </si>
  <si>
    <t>(-0.19, -0.07)</t>
  </si>
  <si>
    <t>0.88 (0.83, 0.93)</t>
  </si>
  <si>
    <t>(-0.06, 0.05)</t>
  </si>
  <si>
    <t>1.00 (0.94, 1.05)</t>
  </si>
  <si>
    <t>(-0.05, 0.06)</t>
  </si>
  <si>
    <t>1.01 (0.95, 1.06)</t>
  </si>
  <si>
    <t>(-0.43, 0.06)</t>
  </si>
  <si>
    <t>0.83 (0.65, 1.06)</t>
  </si>
  <si>
    <t>(-0.03, 0.01)</t>
  </si>
  <si>
    <t>0.99 (0.97, 1.01)</t>
  </si>
  <si>
    <t>(-0.03, 0.06)</t>
  </si>
  <si>
    <t>1.02 (0.97, 1.06)</t>
  </si>
  <si>
    <t>(-0.43, 0.08)</t>
  </si>
  <si>
    <t>0.84 (0.65, 1.08)</t>
  </si>
  <si>
    <r>
      <rPr>
        <b/>
        <sz val="11"/>
        <color theme="1"/>
        <rFont val="Cambria"/>
        <family val="1"/>
      </rPr>
      <t xml:space="preserve">Supplemental Table 1: </t>
    </r>
    <r>
      <rPr>
        <sz val="11"/>
        <color theme="1"/>
        <rFont val="Cambria"/>
        <family val="1"/>
      </rPr>
      <t xml:space="preserve">Linear regression models examining the relationship between safety climate scores and safety behaviors/organizational outcomes for FOCUS 1.0 and FOCUS 2.0, </t>
    </r>
    <r>
      <rPr>
        <b/>
        <sz val="11"/>
        <color theme="1"/>
        <rFont val="Cambria"/>
        <family val="1"/>
      </rPr>
      <t>adjusting for organization type</t>
    </r>
  </si>
  <si>
    <r>
      <t>Management Commitment</t>
    </r>
    <r>
      <rPr>
        <vertAlign val="superscript"/>
        <sz val="11"/>
        <color theme="1"/>
        <rFont val="Cambria"/>
        <family val="1"/>
      </rPr>
      <t>a</t>
    </r>
  </si>
  <si>
    <r>
      <t>Supervisor Support</t>
    </r>
    <r>
      <rPr>
        <vertAlign val="superscript"/>
        <sz val="11"/>
        <color theme="1"/>
        <rFont val="Cambria"/>
        <family val="1"/>
      </rPr>
      <t>a</t>
    </r>
  </si>
  <si>
    <r>
      <t>Management Commitment</t>
    </r>
    <r>
      <rPr>
        <vertAlign val="superscript"/>
        <sz val="11"/>
        <color theme="1"/>
        <rFont val="Cambria"/>
        <family val="1"/>
      </rPr>
      <t>b</t>
    </r>
  </si>
  <si>
    <r>
      <t>Supervisor Support</t>
    </r>
    <r>
      <rPr>
        <vertAlign val="superscript"/>
        <sz val="11"/>
        <color theme="1"/>
        <rFont val="Cambria"/>
        <family val="1"/>
      </rPr>
      <t>b</t>
    </r>
  </si>
  <si>
    <r>
      <rPr>
        <b/>
        <sz val="11"/>
        <color theme="1"/>
        <rFont val="Cambria"/>
        <family val="1"/>
      </rPr>
      <t xml:space="preserve">Supplemental Table 2: </t>
    </r>
    <r>
      <rPr>
        <sz val="11"/>
        <color theme="1"/>
        <rFont val="Cambria"/>
        <family val="1"/>
      </rPr>
      <t xml:space="preserve">Multilevel logistic regression between safety climate and injury status for FOCUS 1.0 and 2.0, </t>
    </r>
    <r>
      <rPr>
        <b/>
        <sz val="11"/>
        <color theme="1"/>
        <rFont val="Cambria"/>
        <family val="1"/>
      </rPr>
      <t>adjusting for organization type</t>
    </r>
  </si>
  <si>
    <r>
      <t>Management Commitment</t>
    </r>
    <r>
      <rPr>
        <vertAlign val="superscript"/>
        <sz val="11"/>
        <color theme="1"/>
        <rFont val="Cambria"/>
        <family val="1"/>
      </rPr>
      <t>e</t>
    </r>
  </si>
  <si>
    <r>
      <t>Supervisor Support</t>
    </r>
    <r>
      <rPr>
        <vertAlign val="superscript"/>
        <sz val="11"/>
        <color theme="1"/>
        <rFont val="Cambria"/>
        <family val="1"/>
      </rPr>
      <t>e</t>
    </r>
  </si>
  <si>
    <r>
      <t>Career Department</t>
    </r>
    <r>
      <rPr>
        <vertAlign val="superscript"/>
        <sz val="11"/>
        <color theme="1"/>
        <rFont val="Cambria"/>
        <family val="1"/>
      </rPr>
      <t>b</t>
    </r>
  </si>
  <si>
    <r>
      <t>Volunteer Department</t>
    </r>
    <r>
      <rPr>
        <vertAlign val="superscript"/>
        <sz val="11"/>
        <color theme="1"/>
        <rFont val="Cambria"/>
        <family val="1"/>
      </rPr>
      <t>d</t>
    </r>
  </si>
  <si>
    <r>
      <t>Career Department</t>
    </r>
    <r>
      <rPr>
        <vertAlign val="superscript"/>
        <sz val="11"/>
        <color theme="1"/>
        <rFont val="Cambria"/>
        <family val="1"/>
      </rPr>
      <t>f</t>
    </r>
  </si>
  <si>
    <r>
      <t>Volunteer Department</t>
    </r>
    <r>
      <rPr>
        <vertAlign val="superscript"/>
        <sz val="11"/>
        <color theme="1"/>
        <rFont val="Cambria"/>
        <family val="1"/>
      </rPr>
      <t>f</t>
    </r>
  </si>
  <si>
    <r>
      <t>Career Department</t>
    </r>
    <r>
      <rPr>
        <vertAlign val="superscript"/>
        <sz val="11"/>
        <color theme="1"/>
        <rFont val="Cambria"/>
        <family val="1"/>
      </rPr>
      <t>g</t>
    </r>
  </si>
  <si>
    <r>
      <t>Volunteer Department</t>
    </r>
    <r>
      <rPr>
        <vertAlign val="superscript"/>
        <sz val="11"/>
        <color theme="1"/>
        <rFont val="Cambria"/>
        <family val="1"/>
      </rPr>
      <t>g</t>
    </r>
  </si>
  <si>
    <r>
      <rPr>
        <b/>
        <sz val="11"/>
        <color theme="1"/>
        <rFont val="Cambria"/>
        <family val="1"/>
      </rPr>
      <t xml:space="preserve">Supplemental Table 6: </t>
    </r>
    <r>
      <rPr>
        <sz val="11"/>
        <color theme="1"/>
        <rFont val="Cambria"/>
        <family val="1"/>
      </rPr>
      <t>Multilevel logistic regression between safety climate and injury status among individuals stratified by organization type for FOCUS 1.0 and 2.0,</t>
    </r>
    <r>
      <rPr>
        <b/>
        <sz val="11"/>
        <color theme="1"/>
        <rFont val="Cambria"/>
        <family val="1"/>
      </rPr>
      <t xml:space="preserve"> excluding departments with &lt;60% response rate</t>
    </r>
  </si>
  <si>
    <r>
      <t xml:space="preserve">Supplemental Table 7 </t>
    </r>
    <r>
      <rPr>
        <sz val="11"/>
        <color theme="1"/>
        <rFont val="Cambria"/>
        <family val="1"/>
      </rPr>
      <t xml:space="preserve">Descriptive characteristics of FOCUS 1.0 and 2.0 analytic sample stratified by fire department organization type, </t>
    </r>
    <r>
      <rPr>
        <b/>
        <sz val="11"/>
        <color theme="1"/>
        <rFont val="Cambria"/>
        <family val="1"/>
      </rPr>
      <t>for comparison between departments that assessed before and during the U.S. COVID-19 response</t>
    </r>
  </si>
  <si>
    <r>
      <t>Volunteer Department</t>
    </r>
    <r>
      <rPr>
        <vertAlign val="superscript"/>
        <sz val="11"/>
        <color theme="1"/>
        <rFont val="Cambria"/>
        <family val="1"/>
      </rPr>
      <t>c</t>
    </r>
  </si>
  <si>
    <r>
      <rPr>
        <b/>
        <sz val="11"/>
        <color theme="1"/>
        <rFont val="Cambria"/>
        <family val="1"/>
      </rPr>
      <t xml:space="preserve">Supplemental Table 9: </t>
    </r>
    <r>
      <rPr>
        <sz val="11"/>
        <color theme="1"/>
        <rFont val="Cambria"/>
        <family val="1"/>
      </rPr>
      <t>Multilevel logistic regression between safety climate and injury status among individuals stratified by organization type for FOCUS 2.0,</t>
    </r>
    <r>
      <rPr>
        <b/>
        <sz val="11"/>
        <color theme="1"/>
        <rFont val="Cambria"/>
        <family val="1"/>
      </rPr>
      <t xml:space="preserve"> for comparison between departments that assessed before and during the U.S. COVID-19 response</t>
    </r>
  </si>
  <si>
    <t>FOCUS 2.0 (n=102 Departments)</t>
  </si>
  <si>
    <t>n=85</t>
  </si>
  <si>
    <t>n=17</t>
  </si>
  <si>
    <t>n=102</t>
  </si>
  <si>
    <t>FOCUS 2.0 (n=81 Departments)</t>
  </si>
  <si>
    <t>n=81</t>
  </si>
  <si>
    <t>Individuals (n=213), 
Volunteer departments (n=15)</t>
  </si>
  <si>
    <t>0.89 (0.84, 0.95)</t>
  </si>
  <si>
    <t>0.90 (0.68, 1.17)</t>
  </si>
  <si>
    <r>
      <rPr>
        <b/>
        <sz val="11"/>
        <color theme="1"/>
        <rFont val="Cambria"/>
        <family val="1"/>
      </rPr>
      <t xml:space="preserve">Supplemental table 3: </t>
    </r>
    <r>
      <rPr>
        <sz val="11"/>
        <color theme="1"/>
        <rFont val="Cambria"/>
        <family val="1"/>
      </rPr>
      <t>Linear regression models examining the relationship between safety climate scores and safety behaviors/organizational outcomes for FOCUS 1.0 and FOCUS 2.0 overall and stratified by organization type</t>
    </r>
    <r>
      <rPr>
        <b/>
        <sz val="11"/>
        <color theme="1"/>
        <rFont val="Cambria"/>
        <family val="1"/>
      </rPr>
      <t>, excluding departments that have assessed with FOCUS more than once</t>
    </r>
  </si>
  <si>
    <r>
      <rPr>
        <b/>
        <sz val="11"/>
        <color theme="1"/>
        <rFont val="Cambria"/>
        <family val="1"/>
      </rPr>
      <t xml:space="preserve">Supplemental Table 4: </t>
    </r>
    <r>
      <rPr>
        <sz val="11"/>
        <color theme="1"/>
        <rFont val="Cambria"/>
        <family val="1"/>
      </rPr>
      <t>Multilevel logistic regression between safety climate and injury status among individuals stratified by organization type for FOCUS 1.0 and 2.0</t>
    </r>
    <r>
      <rPr>
        <b/>
        <sz val="11"/>
        <color theme="1"/>
        <rFont val="Cambria"/>
        <family val="1"/>
      </rPr>
      <t>, excluding departments that have assessed with FOCUS more than once</t>
    </r>
  </si>
  <si>
    <r>
      <rPr>
        <b/>
        <sz val="11"/>
        <color theme="1"/>
        <rFont val="Cambria"/>
        <family val="1"/>
      </rPr>
      <t xml:space="preserve">Supplemental Table 5: </t>
    </r>
    <r>
      <rPr>
        <sz val="11"/>
        <color theme="1"/>
        <rFont val="Cambria"/>
        <family val="1"/>
      </rPr>
      <t>Linear regression models examining the relationship between safety climate scores and safety behaviors/organizational outcomes for FOCUS 1.0 and FOCUS 2.0 overall and stratified by organization type</t>
    </r>
    <r>
      <rPr>
        <b/>
        <sz val="11"/>
        <color theme="1"/>
        <rFont val="Cambria"/>
        <family val="1"/>
      </rPr>
      <t>, excluding departments with &lt;60% response rate</t>
    </r>
  </si>
  <si>
    <r>
      <rPr>
        <b/>
        <sz val="11"/>
        <color theme="1"/>
        <rFont val="Cambria"/>
        <family val="1"/>
      </rPr>
      <t xml:space="preserve">Supplemental Table 8: </t>
    </r>
    <r>
      <rPr>
        <sz val="11"/>
        <color theme="1"/>
        <rFont val="Cambria"/>
        <family val="1"/>
      </rPr>
      <t>Linear regression models examining the relationship between safety climate scores and safety behaviors/organizational outcomes for FOCUS 2.0 overall and stratified by organization type</t>
    </r>
    <r>
      <rPr>
        <b/>
        <sz val="11"/>
        <color theme="1"/>
        <rFont val="Cambria"/>
        <family val="1"/>
      </rPr>
      <t>, for comparison between departments that assessed before and during the U.S. COVID-19 response</t>
    </r>
  </si>
  <si>
    <t>Individuals (n=9,738),
Career departments (n=138)</t>
  </si>
  <si>
    <t>Individuals (n=15,700),
Career departments (n=181)</t>
  </si>
  <si>
    <t>Individuals (n=4,977),
Career departments (n=67)</t>
  </si>
  <si>
    <r>
      <t>Medical Treatment for Injury</t>
    </r>
    <r>
      <rPr>
        <vertAlign val="superscript"/>
        <sz val="11"/>
        <color theme="1"/>
        <rFont val="Cambria"/>
        <family val="1"/>
      </rPr>
      <t>¥</t>
    </r>
  </si>
  <si>
    <r>
      <t>¥</t>
    </r>
    <r>
      <rPr>
        <sz val="11"/>
        <color rgb="FF000000"/>
        <rFont val="Cambria"/>
        <family val="1"/>
      </rPr>
      <t>This variable was calculated from only those that reported an injury, thus the n's will not add up to the total individuals in the category and the percentage is based on those that were injured</t>
    </r>
  </si>
  <si>
    <t>B represents the unstandardized parameter estimate of be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7" x14ac:knownFonts="1">
    <font>
      <sz val="11"/>
      <color theme="1"/>
      <name val="Calibri"/>
      <family val="2"/>
      <scheme val="minor"/>
    </font>
    <font>
      <sz val="11"/>
      <color rgb="FFFF0000"/>
      <name val="Calibri"/>
      <family val="2"/>
      <scheme val="minor"/>
    </font>
    <font>
      <b/>
      <sz val="11"/>
      <color theme="1"/>
      <name val="Cambria"/>
      <family val="1"/>
    </font>
    <font>
      <sz val="11"/>
      <color theme="1"/>
      <name val="Cambria"/>
      <family val="1"/>
    </font>
    <font>
      <vertAlign val="superscript"/>
      <sz val="11"/>
      <color theme="1"/>
      <name val="Cambria"/>
      <family val="1"/>
    </font>
    <font>
      <vertAlign val="superscript"/>
      <sz val="11"/>
      <color rgb="FF000000"/>
      <name val="Cambria"/>
      <family val="1"/>
    </font>
    <font>
      <sz val="11"/>
      <color rgb="FF000000"/>
      <name val="Cambria"/>
      <family val="1"/>
    </font>
  </fonts>
  <fills count="2">
    <fill>
      <patternFill patternType="none"/>
    </fill>
    <fill>
      <patternFill patternType="gray125"/>
    </fill>
  </fills>
  <borders count="9">
    <border>
      <left/>
      <right/>
      <top/>
      <bottom/>
      <diagonal/>
    </border>
    <border>
      <left/>
      <right/>
      <top/>
      <bottom style="thin">
        <color indexed="64"/>
      </bottom>
      <diagonal/>
    </border>
    <border>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s>
  <cellStyleXfs count="1">
    <xf numFmtId="0" fontId="0" fillId="0" borderId="0"/>
  </cellStyleXfs>
  <cellXfs count="109">
    <xf numFmtId="0" fontId="0" fillId="0" borderId="0" xfId="0"/>
    <xf numFmtId="0" fontId="2" fillId="0" borderId="0" xfId="0" applyFont="1"/>
    <xf numFmtId="0" fontId="3" fillId="0" borderId="0" xfId="0" applyFont="1"/>
    <xf numFmtId="2" fontId="2" fillId="0" borderId="0" xfId="0" applyNumberFormat="1" applyFont="1" applyAlignment="1">
      <alignment horizontal="center"/>
    </xf>
    <xf numFmtId="0" fontId="3" fillId="0" borderId="0" xfId="0" applyFont="1" applyAlignment="1">
      <alignment horizontal="center"/>
    </xf>
    <xf numFmtId="2" fontId="3" fillId="0" borderId="0" xfId="0" applyNumberFormat="1" applyFont="1" applyAlignment="1">
      <alignment horizontal="center"/>
    </xf>
    <xf numFmtId="0" fontId="3" fillId="0" borderId="0" xfId="0" applyFont="1" applyAlignment="1">
      <alignment horizontal="left" indent="2"/>
    </xf>
    <xf numFmtId="0" fontId="2" fillId="0" borderId="0" xfId="0" applyFont="1" applyAlignment="1">
      <alignment horizontal="center"/>
    </xf>
    <xf numFmtId="0" fontId="3" fillId="0" borderId="1" xfId="0" applyFont="1" applyBorder="1" applyAlignment="1">
      <alignment horizontal="left" indent="2"/>
    </xf>
    <xf numFmtId="2" fontId="3" fillId="0" borderId="1" xfId="0" applyNumberFormat="1" applyFont="1" applyBorder="1" applyAlignment="1">
      <alignment horizontal="center"/>
    </xf>
    <xf numFmtId="0" fontId="3" fillId="0" borderId="1" xfId="0" applyFont="1" applyBorder="1" applyAlignment="1">
      <alignment horizontal="center"/>
    </xf>
    <xf numFmtId="0" fontId="3" fillId="0" borderId="1" xfId="0" applyFont="1" applyBorder="1"/>
    <xf numFmtId="2" fontId="3" fillId="0" borderId="0" xfId="0" applyNumberFormat="1" applyFont="1"/>
    <xf numFmtId="0" fontId="3" fillId="0" borderId="8" xfId="0" applyFont="1" applyBorder="1" applyAlignment="1">
      <alignment horizontal="left" wrapText="1"/>
    </xf>
    <xf numFmtId="0" fontId="3" fillId="0" borderId="3" xfId="0" applyFont="1" applyBorder="1"/>
    <xf numFmtId="0" fontId="2" fillId="0" borderId="5" xfId="0" applyFont="1" applyBorder="1" applyAlignment="1">
      <alignment horizontal="center"/>
    </xf>
    <xf numFmtId="0" fontId="2" fillId="0" borderId="3" xfId="0" applyFont="1" applyBorder="1"/>
    <xf numFmtId="0" fontId="3" fillId="0" borderId="5" xfId="0" applyFont="1" applyBorder="1" applyAlignment="1">
      <alignment horizontal="center"/>
    </xf>
    <xf numFmtId="2" fontId="3" fillId="0" borderId="0" xfId="0" applyNumberFormat="1" applyFont="1" applyAlignment="1">
      <alignment horizontal="center" wrapText="1"/>
    </xf>
    <xf numFmtId="0" fontId="3" fillId="0" borderId="6" xfId="0" applyFont="1" applyBorder="1"/>
    <xf numFmtId="165" fontId="3" fillId="0" borderId="1" xfId="0" applyNumberFormat="1" applyFont="1" applyBorder="1" applyAlignment="1">
      <alignment horizontal="center"/>
    </xf>
    <xf numFmtId="0" fontId="3" fillId="0" borderId="7" xfId="0" applyFont="1" applyBorder="1" applyAlignment="1">
      <alignment horizontal="center"/>
    </xf>
    <xf numFmtId="2" fontId="2" fillId="0" borderId="0" xfId="0" applyNumberFormat="1" applyFont="1"/>
    <xf numFmtId="165" fontId="2" fillId="0" borderId="0" xfId="0" applyNumberFormat="1" applyFont="1" applyAlignment="1">
      <alignment horizontal="center"/>
    </xf>
    <xf numFmtId="165" fontId="3" fillId="0" borderId="0" xfId="0" applyNumberFormat="1" applyFont="1" applyAlignment="1">
      <alignment horizontal="center"/>
    </xf>
    <xf numFmtId="0" fontId="2" fillId="0" borderId="0" xfId="0" applyFont="1" applyAlignment="1">
      <alignment horizontal="center" wrapText="1"/>
    </xf>
    <xf numFmtId="0" fontId="3" fillId="0" borderId="0" xfId="0" applyFont="1" applyAlignment="1">
      <alignment horizontal="center" wrapText="1"/>
    </xf>
    <xf numFmtId="0" fontId="3" fillId="0" borderId="8" xfId="0" applyFont="1" applyBorder="1"/>
    <xf numFmtId="0" fontId="2" fillId="0" borderId="1" xfId="0" applyFont="1" applyBorder="1" applyAlignment="1">
      <alignment horizontal="center"/>
    </xf>
    <xf numFmtId="0" fontId="2" fillId="0" borderId="3" xfId="0" applyFont="1" applyBorder="1" applyAlignment="1">
      <alignment horizontal="left" vertical="top" wrapText="1"/>
    </xf>
    <xf numFmtId="0" fontId="2" fillId="0" borderId="1" xfId="0" applyFont="1" applyBorder="1"/>
    <xf numFmtId="0" fontId="3" fillId="0" borderId="3" xfId="0" applyFont="1" applyBorder="1" applyAlignment="1">
      <alignment horizontal="center"/>
    </xf>
    <xf numFmtId="0" fontId="2" fillId="0" borderId="3" xfId="0" applyFont="1" applyBorder="1" applyAlignment="1">
      <alignment horizontal="center"/>
    </xf>
    <xf numFmtId="49" fontId="3" fillId="0" borderId="0" xfId="0" applyNumberFormat="1" applyFont="1" applyAlignment="1">
      <alignment horizontal="center"/>
    </xf>
    <xf numFmtId="49" fontId="3" fillId="0" borderId="5" xfId="0" applyNumberFormat="1" applyFont="1" applyBorder="1" applyAlignment="1">
      <alignment horizontal="center"/>
    </xf>
    <xf numFmtId="164" fontId="2" fillId="0" borderId="0" xfId="0" applyNumberFormat="1" applyFont="1" applyAlignment="1">
      <alignment horizontal="center"/>
    </xf>
    <xf numFmtId="164" fontId="2" fillId="0" borderId="5" xfId="0" applyNumberFormat="1" applyFont="1" applyBorder="1" applyAlignment="1">
      <alignment horizontal="center"/>
    </xf>
    <xf numFmtId="164" fontId="3" fillId="0" borderId="0" xfId="0" applyNumberFormat="1" applyFont="1" applyAlignment="1">
      <alignment horizontal="center"/>
    </xf>
    <xf numFmtId="164" fontId="3" fillId="0" borderId="5" xfId="0" applyNumberFormat="1" applyFont="1" applyBorder="1" applyAlignment="1">
      <alignment horizontal="center"/>
    </xf>
    <xf numFmtId="0" fontId="3" fillId="0" borderId="3" xfId="0" applyFont="1" applyBorder="1" applyAlignment="1">
      <alignment horizontal="left" indent="2"/>
    </xf>
    <xf numFmtId="1" fontId="3" fillId="0" borderId="0" xfId="0" applyNumberFormat="1" applyFont="1" applyAlignment="1">
      <alignment horizontal="center"/>
    </xf>
    <xf numFmtId="0" fontId="3" fillId="0" borderId="6" xfId="0" applyFont="1" applyBorder="1" applyAlignment="1">
      <alignment horizontal="left" indent="2"/>
    </xf>
    <xf numFmtId="0" fontId="3" fillId="0" borderId="6" xfId="0" applyFont="1" applyBorder="1" applyAlignment="1">
      <alignment horizontal="center"/>
    </xf>
    <xf numFmtId="164" fontId="3" fillId="0" borderId="1" xfId="0" applyNumberFormat="1" applyFont="1" applyBorder="1" applyAlignment="1">
      <alignment horizontal="center"/>
    </xf>
    <xf numFmtId="1" fontId="3" fillId="0" borderId="1" xfId="0" applyNumberFormat="1" applyFont="1" applyBorder="1" applyAlignment="1">
      <alignment horizontal="center"/>
    </xf>
    <xf numFmtId="164" fontId="3" fillId="0" borderId="7" xfId="0" applyNumberFormat="1" applyFont="1" applyBorder="1" applyAlignment="1">
      <alignment horizontal="center"/>
    </xf>
    <xf numFmtId="3" fontId="3" fillId="0" borderId="3" xfId="0" applyNumberFormat="1" applyFont="1" applyBorder="1" applyAlignment="1">
      <alignment horizontal="left" indent="2"/>
    </xf>
    <xf numFmtId="165" fontId="2" fillId="0" borderId="1" xfId="0" applyNumberFormat="1" applyFont="1" applyBorder="1" applyAlignment="1">
      <alignment horizontal="center"/>
    </xf>
    <xf numFmtId="0" fontId="3" fillId="0" borderId="3" xfId="0" applyFont="1" applyBorder="1" applyAlignment="1">
      <alignment horizontal="left" wrapText="1"/>
    </xf>
    <xf numFmtId="0" fontId="0" fillId="0" borderId="0" xfId="0" applyAlignment="1">
      <alignment wrapText="1"/>
    </xf>
    <xf numFmtId="0" fontId="1" fillId="0" borderId="0" xfId="0" applyFont="1" applyAlignment="1">
      <alignment wrapText="1"/>
    </xf>
    <xf numFmtId="0" fontId="2" fillId="0" borderId="7" xfId="0" applyFont="1" applyBorder="1" applyAlignment="1">
      <alignment horizontal="center"/>
    </xf>
    <xf numFmtId="2" fontId="2" fillId="0" borderId="7" xfId="0" applyNumberFormat="1" applyFont="1" applyBorder="1" applyAlignment="1">
      <alignment horizontal="center"/>
    </xf>
    <xf numFmtId="2" fontId="2" fillId="0" borderId="5" xfId="0" applyNumberFormat="1" applyFont="1" applyBorder="1" applyAlignment="1">
      <alignment horizontal="center"/>
    </xf>
    <xf numFmtId="2" fontId="2" fillId="0" borderId="1" xfId="0" applyNumberFormat="1" applyFont="1" applyBorder="1" applyAlignment="1">
      <alignment horizontal="center"/>
    </xf>
    <xf numFmtId="2" fontId="2" fillId="0" borderId="6" xfId="0" applyNumberFormat="1" applyFont="1" applyBorder="1" applyAlignment="1">
      <alignment horizontal="center"/>
    </xf>
    <xf numFmtId="2" fontId="2" fillId="0" borderId="8" xfId="0" applyNumberFormat="1" applyFont="1" applyBorder="1" applyAlignment="1">
      <alignment horizontal="center"/>
    </xf>
    <xf numFmtId="0" fontId="2" fillId="0" borderId="2" xfId="0" applyFont="1" applyBorder="1" applyAlignment="1">
      <alignment horizontal="center"/>
    </xf>
    <xf numFmtId="0" fontId="3" fillId="0" borderId="2" xfId="0" applyFont="1" applyBorder="1" applyAlignment="1">
      <alignment horizontal="center"/>
    </xf>
    <xf numFmtId="2" fontId="3" fillId="0" borderId="2" xfId="0" applyNumberFormat="1" applyFont="1" applyBorder="1" applyAlignment="1">
      <alignment horizontal="center"/>
    </xf>
    <xf numFmtId="0" fontId="3" fillId="0" borderId="4" xfId="0" applyFont="1" applyBorder="1" applyAlignment="1">
      <alignment horizontal="center"/>
    </xf>
    <xf numFmtId="2" fontId="3" fillId="0" borderId="3" xfId="0" applyNumberFormat="1" applyFont="1" applyBorder="1" applyAlignment="1">
      <alignment horizontal="center"/>
    </xf>
    <xf numFmtId="2" fontId="3" fillId="0" borderId="3" xfId="0" applyNumberFormat="1" applyFont="1" applyBorder="1" applyAlignment="1">
      <alignment horizontal="center" wrapText="1"/>
    </xf>
    <xf numFmtId="2" fontId="3" fillId="0" borderId="6" xfId="0" applyNumberFormat="1" applyFont="1" applyBorder="1" applyAlignment="1">
      <alignment horizontal="center"/>
    </xf>
    <xf numFmtId="165" fontId="3" fillId="0" borderId="3" xfId="0" applyNumberFormat="1" applyFont="1" applyBorder="1" applyAlignment="1">
      <alignment horizontal="center"/>
    </xf>
    <xf numFmtId="165" fontId="3" fillId="0" borderId="6" xfId="0" applyNumberFormat="1" applyFont="1" applyBorder="1" applyAlignment="1">
      <alignment horizontal="center"/>
    </xf>
    <xf numFmtId="165" fontId="2" fillId="0" borderId="5" xfId="0" applyNumberFormat="1" applyFont="1" applyBorder="1" applyAlignment="1">
      <alignment horizontal="center"/>
    </xf>
    <xf numFmtId="2" fontId="3" fillId="0" borderId="5" xfId="0" applyNumberFormat="1" applyFont="1" applyBorder="1" applyAlignment="1">
      <alignment horizontal="center"/>
    </xf>
    <xf numFmtId="2" fontId="3" fillId="0" borderId="7" xfId="0" applyNumberFormat="1" applyFont="1" applyBorder="1" applyAlignment="1">
      <alignment horizontal="center"/>
    </xf>
    <xf numFmtId="165" fontId="2" fillId="0" borderId="7" xfId="0" applyNumberFormat="1" applyFont="1" applyBorder="1" applyAlignment="1">
      <alignment horizontal="center"/>
    </xf>
    <xf numFmtId="0" fontId="5" fillId="0" borderId="0" xfId="0" applyFont="1"/>
    <xf numFmtId="0" fontId="3" fillId="0" borderId="1" xfId="0" applyFont="1" applyBorder="1" applyAlignment="1">
      <alignment horizontal="left" wrapText="1"/>
    </xf>
    <xf numFmtId="2" fontId="2" fillId="0" borderId="0" xfId="0" applyNumberFormat="1" applyFont="1" applyAlignment="1">
      <alignment horizontal="center"/>
    </xf>
    <xf numFmtId="0" fontId="3" fillId="0" borderId="0" xfId="0" applyFont="1" applyAlignment="1">
      <alignment horizontal="left"/>
    </xf>
    <xf numFmtId="0" fontId="3" fillId="0" borderId="2" xfId="0" applyFont="1" applyBorder="1" applyAlignment="1">
      <alignment horizontal="left" wrapText="1"/>
    </xf>
    <xf numFmtId="0" fontId="3" fillId="0" borderId="0" xfId="0" applyFont="1" applyAlignment="1">
      <alignment horizontal="left" wrapText="1"/>
    </xf>
    <xf numFmtId="0" fontId="3" fillId="0" borderId="0" xfId="0" applyFont="1" applyAlignment="1">
      <alignment horizontal="center"/>
    </xf>
    <xf numFmtId="2" fontId="2" fillId="0" borderId="0" xfId="0" applyNumberFormat="1" applyFont="1" applyAlignment="1">
      <alignment horizontal="center" wrapText="1"/>
    </xf>
    <xf numFmtId="2" fontId="2" fillId="0" borderId="5" xfId="0" applyNumberFormat="1" applyFont="1" applyBorder="1" applyAlignment="1">
      <alignment horizontal="center" wrapText="1"/>
    </xf>
    <xf numFmtId="0" fontId="2" fillId="0" borderId="2" xfId="0" applyFont="1" applyBorder="1" applyAlignment="1">
      <alignment horizontal="center" wrapText="1"/>
    </xf>
    <xf numFmtId="0" fontId="2" fillId="0" borderId="4" xfId="0" applyFont="1" applyBorder="1" applyAlignment="1">
      <alignment horizontal="center" wrapText="1"/>
    </xf>
    <xf numFmtId="2" fontId="2" fillId="0" borderId="2" xfId="0" applyNumberFormat="1" applyFont="1" applyBorder="1" applyAlignment="1">
      <alignment horizontal="center"/>
    </xf>
    <xf numFmtId="2" fontId="3" fillId="0" borderId="0" xfId="0" applyNumberFormat="1" applyFont="1" applyAlignment="1">
      <alignment horizontal="center"/>
    </xf>
    <xf numFmtId="0" fontId="2" fillId="0" borderId="0" xfId="0" applyFont="1" applyAlignment="1">
      <alignment horizontal="center" wrapText="1"/>
    </xf>
    <xf numFmtId="0" fontId="2" fillId="0" borderId="5" xfId="0" applyFont="1" applyBorder="1" applyAlignment="1">
      <alignment horizontal="center" wrapText="1"/>
    </xf>
    <xf numFmtId="0" fontId="2" fillId="0" borderId="0" xfId="0" applyFont="1" applyAlignment="1">
      <alignment horizontal="center"/>
    </xf>
    <xf numFmtId="0" fontId="3" fillId="0" borderId="5" xfId="0" applyFont="1" applyBorder="1" applyAlignment="1">
      <alignment horizontal="center"/>
    </xf>
    <xf numFmtId="0" fontId="3" fillId="0" borderId="0" xfId="0" applyFont="1" applyAlignment="1">
      <alignment horizontal="left" vertical="top" wrapText="1"/>
    </xf>
    <xf numFmtId="0" fontId="3" fillId="0" borderId="3" xfId="0" applyFont="1" applyBorder="1" applyAlignment="1">
      <alignment horizontal="center"/>
    </xf>
    <xf numFmtId="0" fontId="2" fillId="0" borderId="5" xfId="0" applyFont="1" applyBorder="1" applyAlignment="1">
      <alignment horizontal="center"/>
    </xf>
    <xf numFmtId="0" fontId="2" fillId="0" borderId="3" xfId="0" applyFont="1" applyBorder="1" applyAlignment="1">
      <alignment horizontal="center"/>
    </xf>
    <xf numFmtId="0" fontId="2" fillId="0" borderId="1" xfId="0" applyFont="1" applyBorder="1" applyAlignment="1">
      <alignment horizontal="center"/>
    </xf>
    <xf numFmtId="0" fontId="2" fillId="0" borderId="7" xfId="0" applyFont="1" applyBorder="1" applyAlignment="1">
      <alignment horizontal="center"/>
    </xf>
    <xf numFmtId="0" fontId="2" fillId="0" borderId="6" xfId="0" applyFont="1" applyBorder="1" applyAlignment="1">
      <alignment horizontal="center"/>
    </xf>
    <xf numFmtId="0" fontId="2" fillId="0" borderId="6" xfId="0" applyFont="1" applyBorder="1" applyAlignment="1">
      <alignment horizontal="left" vertical="top" wrapText="1"/>
    </xf>
    <xf numFmtId="0" fontId="2" fillId="0" borderId="1" xfId="0" applyFont="1" applyBorder="1" applyAlignment="1">
      <alignment horizontal="left" vertical="top" wrapText="1"/>
    </xf>
    <xf numFmtId="0" fontId="2" fillId="0" borderId="8" xfId="0" applyFont="1" applyBorder="1" applyAlignment="1">
      <alignment horizontal="center" vertical="top" wrapText="1"/>
    </xf>
    <xf numFmtId="0" fontId="2" fillId="0" borderId="2" xfId="0" applyFont="1" applyBorder="1" applyAlignment="1">
      <alignment horizontal="center" vertical="top" wrapText="1"/>
    </xf>
    <xf numFmtId="0" fontId="2" fillId="0" borderId="4" xfId="0" applyFont="1" applyBorder="1" applyAlignment="1">
      <alignment horizontal="center" vertical="top" wrapText="1"/>
    </xf>
    <xf numFmtId="0" fontId="2" fillId="0" borderId="3" xfId="0" applyFont="1" applyBorder="1" applyAlignment="1">
      <alignment horizontal="center" vertical="top" wrapText="1"/>
    </xf>
    <xf numFmtId="0" fontId="2" fillId="0" borderId="0" xfId="0" applyFont="1" applyAlignment="1">
      <alignment horizontal="center" vertical="top" wrapText="1"/>
    </xf>
    <xf numFmtId="0" fontId="2" fillId="0" borderId="5" xfId="0" applyFont="1" applyBorder="1" applyAlignment="1">
      <alignment horizontal="center" vertical="top" wrapText="1"/>
    </xf>
    <xf numFmtId="2" fontId="2" fillId="0" borderId="8" xfId="0" applyNumberFormat="1" applyFont="1" applyBorder="1" applyAlignment="1">
      <alignment horizontal="center"/>
    </xf>
    <xf numFmtId="2" fontId="2" fillId="0" borderId="4" xfId="0" applyNumberFormat="1" applyFont="1" applyBorder="1" applyAlignment="1">
      <alignment horizontal="center"/>
    </xf>
    <xf numFmtId="2" fontId="2" fillId="0" borderId="3" xfId="0" applyNumberFormat="1" applyFont="1" applyBorder="1" applyAlignment="1">
      <alignment horizontal="center"/>
    </xf>
    <xf numFmtId="2" fontId="2" fillId="0" borderId="5" xfId="0" applyNumberFormat="1" applyFont="1" applyBorder="1" applyAlignment="1">
      <alignment horizontal="center"/>
    </xf>
    <xf numFmtId="0" fontId="2" fillId="0" borderId="8" xfId="0" applyFont="1" applyBorder="1" applyAlignment="1">
      <alignment horizontal="center" wrapText="1"/>
    </xf>
    <xf numFmtId="0" fontId="2" fillId="0" borderId="3" xfId="0" applyFont="1" applyBorder="1" applyAlignment="1">
      <alignment horizontal="center" wrapText="1"/>
    </xf>
    <xf numFmtId="2" fontId="2" fillId="0" borderId="3"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09293-32AA-4306-8029-74E047EBB728}">
  <dimension ref="A1:P16"/>
  <sheetViews>
    <sheetView tabSelected="1" workbookViewId="0">
      <selection activeCell="A21" sqref="A21"/>
    </sheetView>
  </sheetViews>
  <sheetFormatPr defaultRowHeight="14.6" x14ac:dyDescent="0.4"/>
  <cols>
    <col min="1" max="1" width="32.69140625" style="2" customWidth="1"/>
    <col min="2" max="2" width="5.53515625" style="5" customWidth="1"/>
    <col min="3" max="3" width="14.3046875" style="4" customWidth="1"/>
    <col min="4" max="4" width="8.3828125" style="4" customWidth="1"/>
    <col min="5" max="5" width="2.3046875" style="2" customWidth="1"/>
    <col min="6" max="6" width="5.53515625" style="12" customWidth="1"/>
    <col min="7" max="7" width="14.3046875" style="2" customWidth="1"/>
    <col min="8" max="8" width="8.3828125" style="2" customWidth="1"/>
    <col min="9" max="9" width="2.3046875" style="2" customWidth="1"/>
    <col min="10" max="10" width="5.53515625" style="2" customWidth="1"/>
    <col min="11" max="11" width="14.3046875" style="2" customWidth="1"/>
    <col min="12" max="12" width="9.15234375" style="2"/>
    <col min="13" max="13" width="2.3046875" style="2" customWidth="1"/>
    <col min="14" max="14" width="5.53515625" style="2" customWidth="1"/>
    <col min="15" max="15" width="14.3046875" style="2" customWidth="1"/>
    <col min="16" max="16" width="9.15234375" style="2"/>
  </cols>
  <sheetData>
    <row r="1" spans="1:16" ht="30" customHeight="1" x14ac:dyDescent="0.4">
      <c r="A1" s="71" t="s">
        <v>594</v>
      </c>
      <c r="B1" s="71"/>
      <c r="C1" s="71"/>
      <c r="D1" s="71"/>
      <c r="E1" s="71"/>
      <c r="F1" s="71"/>
      <c r="G1" s="71"/>
      <c r="H1" s="71"/>
      <c r="I1" s="71"/>
      <c r="J1" s="71"/>
      <c r="K1" s="71"/>
      <c r="L1" s="71"/>
      <c r="M1" s="71"/>
      <c r="N1" s="71"/>
      <c r="O1" s="71"/>
      <c r="P1" s="71"/>
    </row>
    <row r="2" spans="1:16" x14ac:dyDescent="0.4">
      <c r="B2" s="72" t="s">
        <v>350</v>
      </c>
      <c r="C2" s="72"/>
      <c r="D2" s="72"/>
      <c r="E2" s="72"/>
      <c r="F2" s="72"/>
      <c r="G2" s="72"/>
      <c r="H2" s="72"/>
      <c r="J2" s="72" t="s">
        <v>351</v>
      </c>
      <c r="K2" s="72"/>
      <c r="L2" s="72"/>
      <c r="M2" s="72"/>
      <c r="N2" s="72"/>
      <c r="O2" s="72"/>
      <c r="P2" s="72"/>
    </row>
    <row r="3" spans="1:16" x14ac:dyDescent="0.4">
      <c r="B3" s="72" t="s">
        <v>82</v>
      </c>
      <c r="C3" s="72"/>
      <c r="D3" s="72"/>
      <c r="E3" s="72"/>
      <c r="F3" s="72"/>
      <c r="G3" s="72"/>
      <c r="H3" s="72"/>
      <c r="J3" s="72" t="s">
        <v>82</v>
      </c>
      <c r="K3" s="72"/>
      <c r="L3" s="72"/>
      <c r="M3" s="72"/>
      <c r="N3" s="72"/>
      <c r="O3" s="72"/>
      <c r="P3" s="72"/>
    </row>
    <row r="4" spans="1:16" ht="16.3" x14ac:dyDescent="0.4">
      <c r="B4" s="76" t="s">
        <v>595</v>
      </c>
      <c r="C4" s="76"/>
      <c r="D4" s="76"/>
      <c r="F4" s="76" t="s">
        <v>596</v>
      </c>
      <c r="G4" s="76"/>
      <c r="H4" s="76"/>
      <c r="J4" s="76" t="s">
        <v>597</v>
      </c>
      <c r="K4" s="76"/>
      <c r="L4" s="76"/>
      <c r="N4" s="76" t="s">
        <v>598</v>
      </c>
      <c r="O4" s="76"/>
      <c r="P4" s="76"/>
    </row>
    <row r="5" spans="1:16" x14ac:dyDescent="0.4">
      <c r="B5" s="5" t="s">
        <v>74</v>
      </c>
      <c r="C5" s="4" t="s">
        <v>79</v>
      </c>
      <c r="D5" s="4" t="s">
        <v>75</v>
      </c>
      <c r="F5" s="5" t="s">
        <v>74</v>
      </c>
      <c r="G5" s="4" t="s">
        <v>79</v>
      </c>
      <c r="H5" s="4" t="s">
        <v>75</v>
      </c>
      <c r="J5" s="5" t="s">
        <v>74</v>
      </c>
      <c r="K5" s="4" t="s">
        <v>79</v>
      </c>
      <c r="L5" s="4" t="s">
        <v>75</v>
      </c>
      <c r="N5" s="5" t="s">
        <v>74</v>
      </c>
      <c r="O5" s="4" t="s">
        <v>79</v>
      </c>
      <c r="P5" s="4" t="s">
        <v>75</v>
      </c>
    </row>
    <row r="6" spans="1:16" x14ac:dyDescent="0.4">
      <c r="A6" s="1" t="s">
        <v>96</v>
      </c>
      <c r="F6" s="5"/>
      <c r="G6" s="4"/>
      <c r="H6" s="4"/>
      <c r="J6" s="5"/>
      <c r="K6" s="4"/>
      <c r="L6" s="4"/>
      <c r="N6" s="5"/>
      <c r="O6" s="4"/>
      <c r="P6" s="4"/>
    </row>
    <row r="7" spans="1:16" x14ac:dyDescent="0.4">
      <c r="A7" s="6" t="s">
        <v>76</v>
      </c>
      <c r="B7" s="5">
        <v>0.43546099999999999</v>
      </c>
      <c r="C7" s="4" t="s">
        <v>372</v>
      </c>
      <c r="D7" s="7" t="s">
        <v>95</v>
      </c>
      <c r="F7" s="5">
        <v>0.67371000000000003</v>
      </c>
      <c r="G7" s="4" t="s">
        <v>367</v>
      </c>
      <c r="H7" s="7" t="s">
        <v>95</v>
      </c>
      <c r="J7" s="5">
        <v>0.40767999999999999</v>
      </c>
      <c r="K7" s="4" t="s">
        <v>362</v>
      </c>
      <c r="L7" s="7" t="s">
        <v>95</v>
      </c>
      <c r="N7" s="5">
        <v>0.62980999999999998</v>
      </c>
      <c r="O7" s="4" t="s">
        <v>358</v>
      </c>
      <c r="P7" s="7" t="s">
        <v>95</v>
      </c>
    </row>
    <row r="8" spans="1:16" x14ac:dyDescent="0.4">
      <c r="A8" s="6" t="s">
        <v>52</v>
      </c>
      <c r="B8" s="5">
        <v>0.13782</v>
      </c>
      <c r="C8" s="4" t="s">
        <v>371</v>
      </c>
      <c r="D8" s="7" t="s">
        <v>105</v>
      </c>
      <c r="F8" s="5">
        <v>0.33321000000000001</v>
      </c>
      <c r="G8" s="4" t="s">
        <v>366</v>
      </c>
      <c r="H8" s="7" t="s">
        <v>95</v>
      </c>
      <c r="J8" s="5">
        <v>8.992E-2</v>
      </c>
      <c r="K8" s="4" t="s">
        <v>122</v>
      </c>
      <c r="L8" s="5">
        <v>6.9000000000000006E-2</v>
      </c>
      <c r="N8" s="5">
        <v>0.30458000000000002</v>
      </c>
      <c r="O8" s="4" t="s">
        <v>357</v>
      </c>
      <c r="P8" s="7" t="s">
        <v>105</v>
      </c>
    </row>
    <row r="9" spans="1:16" x14ac:dyDescent="0.4">
      <c r="A9" s="1" t="s">
        <v>77</v>
      </c>
      <c r="F9" s="5"/>
      <c r="G9" s="4"/>
      <c r="H9" s="4"/>
      <c r="J9" s="5"/>
      <c r="K9" s="4"/>
      <c r="L9" s="4"/>
      <c r="N9" s="5"/>
      <c r="O9" s="4"/>
      <c r="P9" s="4"/>
    </row>
    <row r="10" spans="1:16" x14ac:dyDescent="0.4">
      <c r="A10" s="6" t="s">
        <v>57</v>
      </c>
      <c r="B10" s="5">
        <v>0.22578999999999999</v>
      </c>
      <c r="C10" s="4" t="s">
        <v>368</v>
      </c>
      <c r="D10" s="7" t="s">
        <v>95</v>
      </c>
      <c r="F10" s="5">
        <v>0.46167999999999998</v>
      </c>
      <c r="G10" s="4" t="s">
        <v>363</v>
      </c>
      <c r="H10" s="7" t="s">
        <v>95</v>
      </c>
      <c r="J10" s="5">
        <v>8.4879999999999997E-2</v>
      </c>
      <c r="K10" s="4" t="s">
        <v>359</v>
      </c>
      <c r="L10" s="5">
        <v>7.3099999999999998E-2</v>
      </c>
      <c r="N10" s="5">
        <v>0.19114</v>
      </c>
      <c r="O10" s="4" t="s">
        <v>354</v>
      </c>
      <c r="P10" s="5">
        <v>6.4899999999999999E-2</v>
      </c>
    </row>
    <row r="11" spans="1:16" x14ac:dyDescent="0.4">
      <c r="A11" s="6" t="s">
        <v>56</v>
      </c>
      <c r="B11" s="5">
        <v>0.16769999999999999</v>
      </c>
      <c r="C11" s="4" t="s">
        <v>369</v>
      </c>
      <c r="D11" s="7" t="s">
        <v>95</v>
      </c>
      <c r="F11" s="5">
        <v>0.43851000000000001</v>
      </c>
      <c r="G11" s="4" t="s">
        <v>364</v>
      </c>
      <c r="H11" s="7" t="s">
        <v>95</v>
      </c>
      <c r="J11" s="5">
        <v>8.9550000000000005E-2</v>
      </c>
      <c r="K11" s="4" t="s">
        <v>360</v>
      </c>
      <c r="L11" s="3">
        <v>3.3500000000000002E-2</v>
      </c>
      <c r="N11" s="5">
        <v>0.33954000000000001</v>
      </c>
      <c r="O11" s="4" t="s">
        <v>355</v>
      </c>
      <c r="P11" s="7" t="s">
        <v>95</v>
      </c>
    </row>
    <row r="12" spans="1:16" x14ac:dyDescent="0.4">
      <c r="A12" s="8" t="s">
        <v>51</v>
      </c>
      <c r="B12" s="9">
        <v>0.70089999999999997</v>
      </c>
      <c r="C12" s="10" t="s">
        <v>370</v>
      </c>
      <c r="D12" s="7" t="s">
        <v>95</v>
      </c>
      <c r="E12" s="11"/>
      <c r="F12" s="9">
        <v>1.05575</v>
      </c>
      <c r="G12" s="10" t="s">
        <v>365</v>
      </c>
      <c r="H12" s="7" t="s">
        <v>95</v>
      </c>
      <c r="I12" s="11"/>
      <c r="J12" s="9">
        <v>0.60840000000000005</v>
      </c>
      <c r="K12" s="10" t="s">
        <v>361</v>
      </c>
      <c r="L12" s="7" t="s">
        <v>95</v>
      </c>
      <c r="M12" s="11"/>
      <c r="N12" s="9">
        <v>0.82628999999999997</v>
      </c>
      <c r="O12" s="10" t="s">
        <v>356</v>
      </c>
      <c r="P12" s="7" t="s">
        <v>95</v>
      </c>
    </row>
    <row r="13" spans="1:16" ht="36.75" customHeight="1" x14ac:dyDescent="0.4">
      <c r="A13" s="74" t="s">
        <v>352</v>
      </c>
      <c r="B13" s="74"/>
      <c r="C13" s="74"/>
      <c r="D13" s="74"/>
      <c r="E13" s="74"/>
      <c r="F13" s="74"/>
      <c r="G13" s="74"/>
      <c r="H13" s="74"/>
      <c r="I13" s="74"/>
      <c r="J13" s="74"/>
      <c r="K13" s="74"/>
      <c r="L13" s="74"/>
      <c r="M13" s="74"/>
      <c r="N13" s="74"/>
      <c r="O13" s="74"/>
      <c r="P13" s="74"/>
    </row>
    <row r="14" spans="1:16" ht="31.5" customHeight="1" x14ac:dyDescent="0.4">
      <c r="A14" s="75" t="s">
        <v>353</v>
      </c>
      <c r="B14" s="75"/>
      <c r="C14" s="75"/>
      <c r="D14" s="75"/>
      <c r="E14" s="75"/>
      <c r="F14" s="75"/>
      <c r="G14" s="75"/>
      <c r="H14" s="75"/>
      <c r="I14" s="75"/>
      <c r="J14" s="75"/>
      <c r="K14" s="75"/>
      <c r="L14" s="75"/>
      <c r="M14" s="75"/>
      <c r="N14" s="75"/>
      <c r="O14" s="75"/>
      <c r="P14" s="75"/>
    </row>
    <row r="15" spans="1:16" x14ac:dyDescent="0.4">
      <c r="A15" s="73" t="s">
        <v>94</v>
      </c>
      <c r="B15" s="73"/>
      <c r="C15" s="73"/>
      <c r="D15" s="73"/>
      <c r="E15" s="73"/>
      <c r="F15" s="73"/>
      <c r="G15" s="73"/>
      <c r="H15" s="73"/>
      <c r="I15" s="73"/>
      <c r="J15" s="73"/>
      <c r="K15" s="73"/>
      <c r="L15" s="73"/>
      <c r="M15" s="73"/>
      <c r="N15" s="73"/>
      <c r="O15" s="73"/>
      <c r="P15" s="73"/>
    </row>
    <row r="16" spans="1:16" x14ac:dyDescent="0.4">
      <c r="A16" s="73" t="s">
        <v>630</v>
      </c>
      <c r="B16" s="73"/>
      <c r="C16" s="73"/>
      <c r="D16" s="73"/>
      <c r="E16" s="73"/>
      <c r="F16" s="73"/>
      <c r="G16" s="73"/>
      <c r="H16" s="73"/>
      <c r="I16" s="73"/>
      <c r="J16" s="73"/>
      <c r="K16" s="73"/>
      <c r="L16" s="73"/>
      <c r="M16" s="73"/>
      <c r="N16" s="73"/>
      <c r="O16" s="73"/>
      <c r="P16" s="73"/>
    </row>
  </sheetData>
  <mergeCells count="13">
    <mergeCell ref="A15:P15"/>
    <mergeCell ref="A16:P16"/>
    <mergeCell ref="A13:P13"/>
    <mergeCell ref="A14:P14"/>
    <mergeCell ref="B4:D4"/>
    <mergeCell ref="F4:H4"/>
    <mergeCell ref="J4:L4"/>
    <mergeCell ref="N4:P4"/>
    <mergeCell ref="A1:P1"/>
    <mergeCell ref="B2:H2"/>
    <mergeCell ref="J2:P2"/>
    <mergeCell ref="B3:H3"/>
    <mergeCell ref="J3:P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DEF9B0-9A0A-4413-ABEC-5FB6EE805820}">
  <dimension ref="A1:G11"/>
  <sheetViews>
    <sheetView workbookViewId="0">
      <selection activeCell="A34" sqref="A34"/>
    </sheetView>
  </sheetViews>
  <sheetFormatPr defaultRowHeight="14.6" x14ac:dyDescent="0.4"/>
  <cols>
    <col min="1" max="1" width="25.3046875" style="2" bestFit="1" customWidth="1"/>
    <col min="2" max="2" width="9.15234375" style="2"/>
    <col min="3" max="3" width="16.15234375" style="2" customWidth="1"/>
    <col min="4" max="4" width="17.3046875" style="2" customWidth="1"/>
    <col min="5" max="5" width="9.15234375" style="2"/>
    <col min="6" max="6" width="14.15234375" style="2" customWidth="1"/>
    <col min="7" max="7" width="18.84375" style="2" customWidth="1"/>
  </cols>
  <sheetData>
    <row r="1" spans="1:7" ht="29.7" customHeight="1" x14ac:dyDescent="0.4">
      <c r="A1" s="75" t="s">
        <v>599</v>
      </c>
      <c r="B1" s="75"/>
      <c r="C1" s="75"/>
      <c r="D1" s="75"/>
      <c r="E1" s="75"/>
      <c r="F1" s="75"/>
      <c r="G1" s="75"/>
    </row>
    <row r="2" spans="1:7" ht="14.7" customHeight="1" x14ac:dyDescent="0.4">
      <c r="A2" s="13"/>
      <c r="B2" s="79" t="s">
        <v>98</v>
      </c>
      <c r="C2" s="79"/>
      <c r="D2" s="80"/>
      <c r="E2" s="79" t="s">
        <v>99</v>
      </c>
      <c r="F2" s="79"/>
      <c r="G2" s="80"/>
    </row>
    <row r="3" spans="1:7" ht="30" customHeight="1" x14ac:dyDescent="0.4">
      <c r="A3" s="14"/>
      <c r="B3" s="77" t="s">
        <v>107</v>
      </c>
      <c r="C3" s="77"/>
      <c r="D3" s="78"/>
      <c r="E3" s="77" t="s">
        <v>344</v>
      </c>
      <c r="F3" s="77"/>
      <c r="G3" s="78"/>
    </row>
    <row r="4" spans="1:7" x14ac:dyDescent="0.4">
      <c r="A4" s="14"/>
      <c r="B4" s="3" t="s">
        <v>78</v>
      </c>
      <c r="C4" s="7" t="s">
        <v>79</v>
      </c>
      <c r="D4" s="15" t="s">
        <v>73</v>
      </c>
      <c r="E4" s="3" t="s">
        <v>78</v>
      </c>
      <c r="F4" s="7" t="s">
        <v>79</v>
      </c>
      <c r="G4" s="15" t="s">
        <v>73</v>
      </c>
    </row>
    <row r="5" spans="1:7" x14ac:dyDescent="0.4">
      <c r="A5" s="16" t="s">
        <v>70</v>
      </c>
      <c r="B5" s="3"/>
      <c r="C5" s="7"/>
      <c r="D5" s="15"/>
      <c r="E5" s="3"/>
      <c r="F5" s="7"/>
      <c r="G5" s="15"/>
    </row>
    <row r="6" spans="1:7" x14ac:dyDescent="0.4">
      <c r="A6" s="14" t="s">
        <v>47</v>
      </c>
      <c r="B6" s="5">
        <v>-2.4500000000000001E-2</v>
      </c>
      <c r="C6" s="4" t="s">
        <v>196</v>
      </c>
      <c r="D6" s="15" t="s">
        <v>214</v>
      </c>
      <c r="E6" s="5">
        <v>-1.84E-2</v>
      </c>
      <c r="F6" s="4" t="s">
        <v>196</v>
      </c>
      <c r="G6" s="15" t="s">
        <v>214</v>
      </c>
    </row>
    <row r="7" spans="1:7" x14ac:dyDescent="0.4">
      <c r="A7" s="14" t="s">
        <v>48</v>
      </c>
      <c r="B7" s="5">
        <v>-5.1700000000000003E-2</v>
      </c>
      <c r="C7" s="5" t="s">
        <v>341</v>
      </c>
      <c r="D7" s="53" t="s">
        <v>342</v>
      </c>
      <c r="E7" s="5">
        <v>-1.4500000000000001E-2</v>
      </c>
      <c r="F7" s="4" t="s">
        <v>345</v>
      </c>
      <c r="G7" s="17" t="s">
        <v>346</v>
      </c>
    </row>
    <row r="8" spans="1:7" x14ac:dyDescent="0.4">
      <c r="A8" s="16" t="s">
        <v>71</v>
      </c>
      <c r="B8" s="18"/>
      <c r="C8" s="18"/>
      <c r="D8" s="17"/>
      <c r="E8" s="77"/>
      <c r="F8" s="77"/>
      <c r="G8" s="17"/>
    </row>
    <row r="9" spans="1:7" x14ac:dyDescent="0.4">
      <c r="A9" s="14" t="s">
        <v>47</v>
      </c>
      <c r="B9" s="5">
        <v>-1.2200000000000001E-2</v>
      </c>
      <c r="C9" s="4" t="s">
        <v>343</v>
      </c>
      <c r="D9" s="17" t="s">
        <v>219</v>
      </c>
      <c r="E9" s="5">
        <v>-1.03E-2</v>
      </c>
      <c r="F9" s="4" t="s">
        <v>273</v>
      </c>
      <c r="G9" s="17" t="s">
        <v>217</v>
      </c>
    </row>
    <row r="10" spans="1:7" x14ac:dyDescent="0.4">
      <c r="A10" s="19" t="s">
        <v>48</v>
      </c>
      <c r="B10" s="9">
        <v>-4.6199999999999998E-2</v>
      </c>
      <c r="C10" s="9" t="s">
        <v>338</v>
      </c>
      <c r="D10" s="52" t="s">
        <v>339</v>
      </c>
      <c r="E10" s="20">
        <v>-4.7000000000000002E-3</v>
      </c>
      <c r="F10" s="10" t="s">
        <v>347</v>
      </c>
      <c r="G10" s="21" t="s">
        <v>348</v>
      </c>
    </row>
    <row r="11" spans="1:7" ht="30.45" customHeight="1" x14ac:dyDescent="0.4">
      <c r="A11" s="75" t="s">
        <v>349</v>
      </c>
      <c r="B11" s="75"/>
      <c r="C11" s="75"/>
      <c r="D11" s="75"/>
      <c r="E11" s="75"/>
      <c r="F11" s="75"/>
      <c r="G11" s="75"/>
    </row>
  </sheetData>
  <mergeCells count="7">
    <mergeCell ref="A11:G11"/>
    <mergeCell ref="B3:D3"/>
    <mergeCell ref="A1:G1"/>
    <mergeCell ref="B2:D2"/>
    <mergeCell ref="E2:G2"/>
    <mergeCell ref="E3:G3"/>
    <mergeCell ref="E8:F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D4C39-2179-4D21-BE30-41830EC0BEF5}">
  <sheetPr>
    <pageSetUpPr fitToPage="1"/>
  </sheetPr>
  <dimension ref="A1:P47"/>
  <sheetViews>
    <sheetView topLeftCell="A32" workbookViewId="0">
      <selection activeCell="Q21" sqref="Q21"/>
    </sheetView>
  </sheetViews>
  <sheetFormatPr defaultRowHeight="14.6" x14ac:dyDescent="0.4"/>
  <cols>
    <col min="1" max="1" width="32.69140625" style="2" customWidth="1"/>
    <col min="2" max="2" width="5.53515625" style="5" customWidth="1"/>
    <col min="3" max="3" width="14" style="4" customWidth="1"/>
    <col min="4" max="4" width="12.3046875" style="4" customWidth="1"/>
    <col min="5" max="5" width="2.3046875" style="2" customWidth="1"/>
    <col min="6" max="6" width="5.53515625" style="12" customWidth="1"/>
    <col min="7" max="7" width="14" style="2" customWidth="1"/>
    <col min="8" max="8" width="12.3046875" style="2" customWidth="1"/>
    <col min="9" max="9" width="2.3046875" style="2" customWidth="1"/>
    <col min="10" max="10" width="5.53515625" style="2" customWidth="1"/>
    <col min="11" max="11" width="14" style="2" customWidth="1"/>
    <col min="12" max="12" width="12.3046875" style="2" customWidth="1"/>
    <col min="13" max="13" width="2.3046875" style="2" customWidth="1"/>
    <col min="14" max="14" width="5.53515625" style="2" customWidth="1"/>
    <col min="15" max="15" width="14" style="2" customWidth="1"/>
    <col min="16" max="16" width="12.3046875" style="2" customWidth="1"/>
  </cols>
  <sheetData>
    <row r="1" spans="1:16" ht="29.25" customHeight="1" x14ac:dyDescent="0.4">
      <c r="A1" s="71" t="s">
        <v>621</v>
      </c>
      <c r="B1" s="71"/>
      <c r="C1" s="71"/>
      <c r="D1" s="71"/>
      <c r="E1" s="71"/>
      <c r="F1" s="71"/>
      <c r="G1" s="71"/>
      <c r="H1" s="71"/>
      <c r="I1" s="71"/>
      <c r="J1" s="71"/>
      <c r="K1" s="71"/>
      <c r="L1" s="71"/>
      <c r="M1" s="71"/>
      <c r="N1" s="71"/>
      <c r="O1" s="71"/>
      <c r="P1" s="71"/>
    </row>
    <row r="2" spans="1:16" x14ac:dyDescent="0.4">
      <c r="B2" s="72" t="s">
        <v>268</v>
      </c>
      <c r="C2" s="72"/>
      <c r="D2" s="72"/>
      <c r="E2" s="72"/>
      <c r="F2" s="72"/>
      <c r="G2" s="72"/>
      <c r="H2" s="72"/>
      <c r="J2" s="72" t="s">
        <v>612</v>
      </c>
      <c r="K2" s="72"/>
      <c r="L2" s="72"/>
      <c r="M2" s="72"/>
      <c r="N2" s="72"/>
      <c r="O2" s="72"/>
      <c r="P2" s="72"/>
    </row>
    <row r="3" spans="1:16" x14ac:dyDescent="0.4">
      <c r="B3" s="72" t="s">
        <v>82</v>
      </c>
      <c r="C3" s="72"/>
      <c r="D3" s="72"/>
      <c r="E3" s="72"/>
      <c r="F3" s="72"/>
      <c r="G3" s="72"/>
      <c r="H3" s="72"/>
      <c r="J3" s="72" t="s">
        <v>82</v>
      </c>
      <c r="K3" s="72"/>
      <c r="L3" s="72"/>
      <c r="M3" s="72"/>
      <c r="N3" s="72"/>
      <c r="O3" s="72"/>
      <c r="P3" s="72"/>
    </row>
    <row r="4" spans="1:16" ht="16.3" x14ac:dyDescent="0.4">
      <c r="B4" s="76" t="s">
        <v>595</v>
      </c>
      <c r="C4" s="76"/>
      <c r="D4" s="76"/>
      <c r="F4" s="76" t="s">
        <v>596</v>
      </c>
      <c r="G4" s="76"/>
      <c r="H4" s="76"/>
      <c r="J4" s="76" t="s">
        <v>600</v>
      </c>
      <c r="K4" s="76"/>
      <c r="L4" s="76"/>
      <c r="N4" s="76" t="s">
        <v>601</v>
      </c>
      <c r="O4" s="76"/>
      <c r="P4" s="76"/>
    </row>
    <row r="5" spans="1:16" x14ac:dyDescent="0.4">
      <c r="B5" s="76" t="s">
        <v>232</v>
      </c>
      <c r="C5" s="76"/>
      <c r="D5" s="76"/>
      <c r="F5" s="76" t="s">
        <v>232</v>
      </c>
      <c r="G5" s="76"/>
      <c r="H5" s="76"/>
      <c r="J5" s="76" t="s">
        <v>615</v>
      </c>
      <c r="K5" s="76"/>
      <c r="L5" s="76"/>
      <c r="N5" s="76" t="s">
        <v>615</v>
      </c>
      <c r="O5" s="76"/>
      <c r="P5" s="76"/>
    </row>
    <row r="6" spans="1:16" x14ac:dyDescent="0.4">
      <c r="B6" s="5" t="s">
        <v>74</v>
      </c>
      <c r="C6" s="4" t="s">
        <v>79</v>
      </c>
      <c r="D6" s="4" t="s">
        <v>75</v>
      </c>
      <c r="F6" s="5" t="s">
        <v>74</v>
      </c>
      <c r="G6" s="4" t="s">
        <v>79</v>
      </c>
      <c r="H6" s="4" t="s">
        <v>75</v>
      </c>
      <c r="J6" s="5" t="s">
        <v>74</v>
      </c>
      <c r="K6" s="4" t="s">
        <v>79</v>
      </c>
      <c r="L6" s="4" t="s">
        <v>75</v>
      </c>
      <c r="N6" s="5" t="s">
        <v>74</v>
      </c>
      <c r="O6" s="4" t="s">
        <v>79</v>
      </c>
      <c r="P6" s="4" t="s">
        <v>75</v>
      </c>
    </row>
    <row r="7" spans="1:16" x14ac:dyDescent="0.4">
      <c r="A7" s="1" t="s">
        <v>96</v>
      </c>
      <c r="F7" s="5"/>
      <c r="G7" s="4"/>
      <c r="H7" s="4"/>
      <c r="J7" s="5"/>
      <c r="K7" s="4"/>
      <c r="L7" s="4"/>
      <c r="N7" s="5"/>
      <c r="O7" s="4"/>
      <c r="P7" s="4"/>
    </row>
    <row r="8" spans="1:16" x14ac:dyDescent="0.4">
      <c r="A8" s="6" t="s">
        <v>76</v>
      </c>
      <c r="B8" s="5">
        <v>0.38686999999999999</v>
      </c>
      <c r="C8" s="4" t="s">
        <v>240</v>
      </c>
      <c r="D8" s="7" t="s">
        <v>95</v>
      </c>
      <c r="F8" s="5">
        <v>0.70606999999999998</v>
      </c>
      <c r="G8" s="4" t="s">
        <v>244</v>
      </c>
      <c r="H8" s="7" t="s">
        <v>95</v>
      </c>
      <c r="J8" s="5">
        <v>0.35403000000000001</v>
      </c>
      <c r="K8" s="4" t="s">
        <v>307</v>
      </c>
      <c r="L8" s="7" t="s">
        <v>95</v>
      </c>
      <c r="N8" s="5">
        <v>0.79510999999999998</v>
      </c>
      <c r="O8" s="4" t="s">
        <v>312</v>
      </c>
      <c r="P8" s="7" t="s">
        <v>95</v>
      </c>
    </row>
    <row r="9" spans="1:16" x14ac:dyDescent="0.4">
      <c r="A9" s="6" t="s">
        <v>52</v>
      </c>
      <c r="B9" s="5">
        <v>0.1183</v>
      </c>
      <c r="C9" s="5" t="s">
        <v>239</v>
      </c>
      <c r="D9" s="3">
        <v>2.2200000000000001E-2</v>
      </c>
      <c r="F9" s="5">
        <v>0.38038</v>
      </c>
      <c r="G9" s="4" t="s">
        <v>243</v>
      </c>
      <c r="H9" s="7" t="s">
        <v>95</v>
      </c>
      <c r="J9" s="5">
        <v>-2.095E-2</v>
      </c>
      <c r="K9" s="4" t="s">
        <v>306</v>
      </c>
      <c r="L9" s="5">
        <v>0.77749999999999997</v>
      </c>
      <c r="N9" s="5">
        <v>0.19575999999999999</v>
      </c>
      <c r="O9" s="4" t="s">
        <v>311</v>
      </c>
      <c r="P9" s="5">
        <v>0.15509999999999999</v>
      </c>
    </row>
    <row r="10" spans="1:16" x14ac:dyDescent="0.4">
      <c r="A10" s="1" t="s">
        <v>77</v>
      </c>
      <c r="F10" s="5"/>
      <c r="G10" s="4"/>
      <c r="H10" s="4"/>
      <c r="J10" s="5"/>
      <c r="K10" s="4"/>
      <c r="L10" s="4"/>
      <c r="N10" s="5"/>
      <c r="O10" s="4"/>
      <c r="P10" s="4"/>
    </row>
    <row r="11" spans="1:16" x14ac:dyDescent="0.4">
      <c r="A11" s="6" t="s">
        <v>57</v>
      </c>
      <c r="B11" s="5">
        <v>0.26212999999999997</v>
      </c>
      <c r="C11" s="4" t="s">
        <v>236</v>
      </c>
      <c r="D11" s="7" t="s">
        <v>95</v>
      </c>
      <c r="F11" s="5">
        <v>0.44616</v>
      </c>
      <c r="G11" s="4" t="s">
        <v>241</v>
      </c>
      <c r="H11" s="7" t="s">
        <v>95</v>
      </c>
      <c r="J11" s="5">
        <v>9.8949999999999996E-2</v>
      </c>
      <c r="K11" s="4" t="s">
        <v>303</v>
      </c>
      <c r="L11" s="5">
        <v>0.12709999999999999</v>
      </c>
      <c r="N11" s="5">
        <v>0.22972999999999999</v>
      </c>
      <c r="O11" s="4" t="s">
        <v>308</v>
      </c>
      <c r="P11" s="5">
        <v>5.7000000000000002E-2</v>
      </c>
    </row>
    <row r="12" spans="1:16" x14ac:dyDescent="0.4">
      <c r="A12" s="6" t="s">
        <v>56</v>
      </c>
      <c r="B12" s="5">
        <v>0.18117</v>
      </c>
      <c r="C12" s="4" t="s">
        <v>237</v>
      </c>
      <c r="D12" s="7" t="s">
        <v>95</v>
      </c>
      <c r="F12" s="5">
        <v>0.42610999999999999</v>
      </c>
      <c r="G12" s="4" t="s">
        <v>161</v>
      </c>
      <c r="H12" s="7" t="s">
        <v>95</v>
      </c>
      <c r="J12" s="5">
        <v>9.4130000000000005E-2</v>
      </c>
      <c r="K12" s="4" t="s">
        <v>304</v>
      </c>
      <c r="L12" s="5">
        <v>9.6100000000000005E-2</v>
      </c>
      <c r="N12" s="5">
        <v>0.41309000000000001</v>
      </c>
      <c r="O12" s="4" t="s">
        <v>309</v>
      </c>
      <c r="P12" s="7" t="s">
        <v>95</v>
      </c>
    </row>
    <row r="13" spans="1:16" x14ac:dyDescent="0.4">
      <c r="A13" s="8" t="s">
        <v>51</v>
      </c>
      <c r="B13" s="9">
        <v>0.73665000000000003</v>
      </c>
      <c r="C13" s="10" t="s">
        <v>238</v>
      </c>
      <c r="D13" s="7" t="s">
        <v>95</v>
      </c>
      <c r="E13" s="11"/>
      <c r="F13" s="9">
        <v>1.05969</v>
      </c>
      <c r="G13" s="10" t="s">
        <v>242</v>
      </c>
      <c r="H13" s="7" t="s">
        <v>95</v>
      </c>
      <c r="I13" s="11"/>
      <c r="J13" s="9">
        <v>0.61421999999999999</v>
      </c>
      <c r="K13" s="10" t="s">
        <v>305</v>
      </c>
      <c r="L13" s="7" t="s">
        <v>95</v>
      </c>
      <c r="M13" s="11"/>
      <c r="N13" s="9">
        <v>0.91235999999999995</v>
      </c>
      <c r="O13" s="10" t="s">
        <v>310</v>
      </c>
      <c r="P13" s="7" t="s">
        <v>95</v>
      </c>
    </row>
    <row r="14" spans="1:16" x14ac:dyDescent="0.4">
      <c r="B14" s="81" t="s">
        <v>53</v>
      </c>
      <c r="C14" s="81"/>
      <c r="D14" s="81"/>
      <c r="E14" s="81"/>
      <c r="F14" s="81"/>
      <c r="G14" s="81"/>
      <c r="H14" s="81"/>
      <c r="I14" s="22"/>
      <c r="J14" s="81" t="s">
        <v>53</v>
      </c>
      <c r="K14" s="81"/>
      <c r="L14" s="81"/>
      <c r="M14" s="81"/>
      <c r="N14" s="81"/>
      <c r="O14" s="81"/>
      <c r="P14" s="81"/>
    </row>
    <row r="15" spans="1:16" ht="16.3" x14ac:dyDescent="0.4">
      <c r="B15" s="76" t="s">
        <v>602</v>
      </c>
      <c r="C15" s="76"/>
      <c r="D15" s="76"/>
      <c r="E15" s="4"/>
      <c r="F15" s="76" t="s">
        <v>603</v>
      </c>
      <c r="G15" s="76"/>
      <c r="H15" s="76"/>
      <c r="I15" s="4"/>
      <c r="J15" s="76" t="s">
        <v>604</v>
      </c>
      <c r="K15" s="76"/>
      <c r="L15" s="76"/>
      <c r="M15" s="4"/>
      <c r="N15" s="76" t="s">
        <v>607</v>
      </c>
      <c r="O15" s="76"/>
      <c r="P15" s="76"/>
    </row>
    <row r="16" spans="1:16" x14ac:dyDescent="0.4">
      <c r="B16" s="76" t="s">
        <v>234</v>
      </c>
      <c r="C16" s="76"/>
      <c r="D16" s="76"/>
      <c r="E16" s="4"/>
      <c r="F16" s="76" t="s">
        <v>235</v>
      </c>
      <c r="G16" s="76"/>
      <c r="H16" s="76"/>
      <c r="I16" s="4"/>
      <c r="J16" s="76" t="s">
        <v>613</v>
      </c>
      <c r="K16" s="76"/>
      <c r="L16" s="76"/>
      <c r="M16" s="4"/>
      <c r="N16" s="76" t="s">
        <v>614</v>
      </c>
      <c r="O16" s="76"/>
      <c r="P16" s="76"/>
    </row>
    <row r="17" spans="1:16" x14ac:dyDescent="0.4">
      <c r="A17" s="1"/>
      <c r="B17" s="5" t="s">
        <v>74</v>
      </c>
      <c r="C17" s="4" t="s">
        <v>79</v>
      </c>
      <c r="D17" s="4" t="s">
        <v>75</v>
      </c>
      <c r="E17" s="4"/>
      <c r="F17" s="5" t="s">
        <v>74</v>
      </c>
      <c r="G17" s="4" t="s">
        <v>79</v>
      </c>
      <c r="H17" s="4" t="s">
        <v>75</v>
      </c>
      <c r="I17" s="4"/>
      <c r="J17" s="5" t="s">
        <v>74</v>
      </c>
      <c r="K17" s="4" t="s">
        <v>79</v>
      </c>
      <c r="L17" s="4" t="s">
        <v>75</v>
      </c>
      <c r="M17" s="4"/>
      <c r="N17" s="5" t="s">
        <v>74</v>
      </c>
      <c r="O17" s="4" t="s">
        <v>79</v>
      </c>
      <c r="P17" s="4" t="s">
        <v>75</v>
      </c>
    </row>
    <row r="18" spans="1:16" x14ac:dyDescent="0.4">
      <c r="A18" s="1" t="s">
        <v>96</v>
      </c>
      <c r="E18" s="4"/>
      <c r="F18" s="5"/>
      <c r="G18" s="4"/>
      <c r="H18" s="5"/>
      <c r="I18" s="4"/>
      <c r="J18" s="5"/>
      <c r="K18" s="4"/>
      <c r="L18" s="4"/>
      <c r="M18" s="4"/>
      <c r="N18" s="5"/>
      <c r="O18" s="4"/>
      <c r="P18" s="5"/>
    </row>
    <row r="19" spans="1:16" x14ac:dyDescent="0.4">
      <c r="A19" s="6" t="s">
        <v>76</v>
      </c>
      <c r="B19" s="5">
        <v>0.41300999999999999</v>
      </c>
      <c r="C19" s="4" t="s">
        <v>254</v>
      </c>
      <c r="D19" s="7" t="s">
        <v>95</v>
      </c>
      <c r="F19" s="5">
        <v>0.50605999999999995</v>
      </c>
      <c r="G19" s="4" t="s">
        <v>255</v>
      </c>
      <c r="H19" s="23">
        <v>8.0000000000000004E-4</v>
      </c>
      <c r="J19" s="5">
        <v>0.36065999999999998</v>
      </c>
      <c r="K19" s="4" t="s">
        <v>321</v>
      </c>
      <c r="L19" s="7" t="s">
        <v>95</v>
      </c>
      <c r="M19" s="4"/>
      <c r="N19" s="5">
        <v>0.49919000000000002</v>
      </c>
      <c r="O19" s="4" t="s">
        <v>322</v>
      </c>
      <c r="P19" s="5">
        <v>0.218</v>
      </c>
    </row>
    <row r="20" spans="1:16" x14ac:dyDescent="0.4">
      <c r="A20" s="6" t="s">
        <v>52</v>
      </c>
      <c r="B20" s="5">
        <v>0.16475999999999999</v>
      </c>
      <c r="C20" s="4" t="s">
        <v>252</v>
      </c>
      <c r="D20" s="7" t="s">
        <v>105</v>
      </c>
      <c r="E20" s="4"/>
      <c r="F20" s="5">
        <v>0.12569</v>
      </c>
      <c r="G20" s="4" t="s">
        <v>253</v>
      </c>
      <c r="H20" s="5">
        <v>0.34350000000000003</v>
      </c>
      <c r="I20" s="4"/>
      <c r="J20" s="5">
        <v>5.7860000000000002E-2</v>
      </c>
      <c r="K20" s="4" t="s">
        <v>319</v>
      </c>
      <c r="L20" s="5">
        <v>0.40799999999999997</v>
      </c>
      <c r="M20" s="4"/>
      <c r="N20" s="5">
        <v>-0.14516999999999999</v>
      </c>
      <c r="O20" s="4" t="s">
        <v>320</v>
      </c>
      <c r="P20" s="5">
        <v>0.67859999999999998</v>
      </c>
    </row>
    <row r="21" spans="1:16" x14ac:dyDescent="0.4">
      <c r="A21" s="1" t="s">
        <v>77</v>
      </c>
      <c r="D21" s="7"/>
      <c r="E21" s="4"/>
      <c r="F21" s="5"/>
      <c r="G21" s="4"/>
      <c r="H21" s="5"/>
      <c r="I21" s="4"/>
      <c r="J21" s="5"/>
      <c r="K21" s="4"/>
      <c r="L21" s="7"/>
      <c r="M21" s="4"/>
      <c r="N21" s="5"/>
      <c r="O21" s="4"/>
      <c r="P21" s="5"/>
    </row>
    <row r="22" spans="1:16" x14ac:dyDescent="0.4">
      <c r="A22" s="6" t="s">
        <v>57</v>
      </c>
      <c r="B22" s="5">
        <v>0.26308999999999999</v>
      </c>
      <c r="C22" s="4" t="s">
        <v>246</v>
      </c>
      <c r="D22" s="7" t="s">
        <v>95</v>
      </c>
      <c r="E22" s="4"/>
      <c r="F22" s="5">
        <v>0.28272999999999998</v>
      </c>
      <c r="G22" s="4" t="s">
        <v>247</v>
      </c>
      <c r="H22" s="3">
        <v>1.5299999999999999E-2</v>
      </c>
      <c r="I22" s="4"/>
      <c r="J22" s="5">
        <v>7.3130000000000001E-2</v>
      </c>
      <c r="K22" s="4" t="s">
        <v>313</v>
      </c>
      <c r="L22" s="5">
        <v>0.2742</v>
      </c>
      <c r="M22" s="4"/>
      <c r="N22" s="5">
        <v>-6.139E-2</v>
      </c>
      <c r="O22" s="4" t="s">
        <v>314</v>
      </c>
      <c r="P22" s="5">
        <v>0.86450000000000005</v>
      </c>
    </row>
    <row r="23" spans="1:16" x14ac:dyDescent="0.4">
      <c r="A23" s="6" t="s">
        <v>56</v>
      </c>
      <c r="B23" s="5">
        <v>0.14218</v>
      </c>
      <c r="C23" s="4" t="s">
        <v>248</v>
      </c>
      <c r="D23" s="7" t="s">
        <v>95</v>
      </c>
      <c r="E23" s="4"/>
      <c r="F23" s="5">
        <v>0.28214</v>
      </c>
      <c r="G23" s="4" t="s">
        <v>249</v>
      </c>
      <c r="H23" s="7" t="s">
        <v>105</v>
      </c>
      <c r="I23" s="4"/>
      <c r="J23" s="5">
        <v>4.5060000000000003E-2</v>
      </c>
      <c r="K23" s="4" t="s">
        <v>315</v>
      </c>
      <c r="L23" s="5">
        <v>0.46250000000000002</v>
      </c>
      <c r="M23" s="4"/>
      <c r="N23" s="5">
        <v>4.4999999999999997E-3</v>
      </c>
      <c r="O23" s="4" t="s">
        <v>316</v>
      </c>
      <c r="P23" s="5">
        <v>0.98070000000000002</v>
      </c>
    </row>
    <row r="24" spans="1:16" x14ac:dyDescent="0.4">
      <c r="A24" s="8" t="s">
        <v>51</v>
      </c>
      <c r="B24" s="9">
        <v>0.70021999999999995</v>
      </c>
      <c r="C24" s="10" t="s">
        <v>250</v>
      </c>
      <c r="D24" s="7" t="s">
        <v>95</v>
      </c>
      <c r="E24" s="10"/>
      <c r="F24" s="9">
        <v>0.76336000000000004</v>
      </c>
      <c r="G24" s="10" t="s">
        <v>251</v>
      </c>
      <c r="H24" s="7" t="s">
        <v>95</v>
      </c>
      <c r="I24" s="10"/>
      <c r="J24" s="9">
        <v>0.57052000000000003</v>
      </c>
      <c r="K24" s="10" t="s">
        <v>317</v>
      </c>
      <c r="L24" s="7" t="s">
        <v>95</v>
      </c>
      <c r="M24" s="10"/>
      <c r="N24" s="9">
        <v>0.33712999999999999</v>
      </c>
      <c r="O24" s="10" t="s">
        <v>318</v>
      </c>
      <c r="P24" s="9">
        <v>0.2366</v>
      </c>
    </row>
    <row r="25" spans="1:16" x14ac:dyDescent="0.4">
      <c r="B25" s="81" t="s">
        <v>54</v>
      </c>
      <c r="C25" s="81"/>
      <c r="D25" s="81"/>
      <c r="E25" s="81"/>
      <c r="F25" s="81"/>
      <c r="G25" s="81"/>
      <c r="H25" s="81"/>
      <c r="I25" s="22"/>
      <c r="J25" s="81" t="s">
        <v>54</v>
      </c>
      <c r="K25" s="81"/>
      <c r="L25" s="81"/>
      <c r="M25" s="81"/>
      <c r="N25" s="81"/>
      <c r="O25" s="81"/>
      <c r="P25" s="81"/>
    </row>
    <row r="26" spans="1:16" ht="16.3" x14ac:dyDescent="0.4">
      <c r="B26" s="76" t="s">
        <v>602</v>
      </c>
      <c r="C26" s="76"/>
      <c r="D26" s="76"/>
      <c r="E26" s="4"/>
      <c r="F26" s="82" t="s">
        <v>603</v>
      </c>
      <c r="G26" s="76"/>
      <c r="H26" s="76"/>
      <c r="I26" s="4"/>
      <c r="J26" s="76" t="s">
        <v>604</v>
      </c>
      <c r="K26" s="76"/>
      <c r="L26" s="76"/>
      <c r="M26" s="4"/>
      <c r="N26" s="82" t="s">
        <v>607</v>
      </c>
      <c r="O26" s="76"/>
      <c r="P26" s="76"/>
    </row>
    <row r="27" spans="1:16" x14ac:dyDescent="0.4">
      <c r="B27" s="76" t="s">
        <v>234</v>
      </c>
      <c r="C27" s="76"/>
      <c r="D27" s="76"/>
      <c r="E27" s="4"/>
      <c r="F27" s="76" t="s">
        <v>235</v>
      </c>
      <c r="G27" s="76"/>
      <c r="H27" s="76"/>
      <c r="I27" s="4"/>
      <c r="J27" s="76" t="s">
        <v>613</v>
      </c>
      <c r="K27" s="76"/>
      <c r="L27" s="76"/>
      <c r="M27" s="4"/>
      <c r="N27" s="76" t="s">
        <v>614</v>
      </c>
      <c r="O27" s="76"/>
      <c r="P27" s="76"/>
    </row>
    <row r="28" spans="1:16" x14ac:dyDescent="0.4">
      <c r="A28" s="1"/>
      <c r="B28" s="5" t="s">
        <v>74</v>
      </c>
      <c r="C28" s="4" t="s">
        <v>79</v>
      </c>
      <c r="D28" s="4" t="s">
        <v>75</v>
      </c>
      <c r="E28" s="4"/>
      <c r="F28" s="5" t="s">
        <v>74</v>
      </c>
      <c r="G28" s="4" t="s">
        <v>79</v>
      </c>
      <c r="H28" s="4" t="s">
        <v>75</v>
      </c>
      <c r="I28" s="4"/>
      <c r="J28" s="5" t="s">
        <v>74</v>
      </c>
      <c r="K28" s="4" t="s">
        <v>79</v>
      </c>
      <c r="L28" s="4" t="s">
        <v>75</v>
      </c>
      <c r="M28" s="4"/>
      <c r="N28" s="5" t="s">
        <v>74</v>
      </c>
      <c r="O28" s="4" t="s">
        <v>79</v>
      </c>
      <c r="P28" s="4" t="s">
        <v>75</v>
      </c>
    </row>
    <row r="29" spans="1:16" x14ac:dyDescent="0.4">
      <c r="A29" s="1" t="s">
        <v>96</v>
      </c>
      <c r="E29" s="4"/>
      <c r="F29" s="5"/>
      <c r="G29" s="4"/>
      <c r="H29" s="4"/>
      <c r="I29" s="4"/>
      <c r="J29" s="5"/>
      <c r="K29" s="4"/>
      <c r="L29" s="4"/>
      <c r="M29" s="4"/>
      <c r="N29" s="5"/>
      <c r="O29" s="4"/>
      <c r="P29" s="4"/>
    </row>
    <row r="30" spans="1:16" x14ac:dyDescent="0.4">
      <c r="A30" s="6" t="s">
        <v>76</v>
      </c>
      <c r="B30" s="5">
        <v>0.67822000000000005</v>
      </c>
      <c r="C30" s="4" t="s">
        <v>264</v>
      </c>
      <c r="D30" s="7" t="s">
        <v>95</v>
      </c>
      <c r="E30" s="4"/>
      <c r="F30" s="5">
        <v>0.71038999999999997</v>
      </c>
      <c r="G30" s="4" t="s">
        <v>265</v>
      </c>
      <c r="H30" s="7" t="s">
        <v>95</v>
      </c>
      <c r="I30" s="4"/>
      <c r="J30" s="5">
        <v>0.88714000000000004</v>
      </c>
      <c r="K30" s="4" t="s">
        <v>300</v>
      </c>
      <c r="L30" s="7" t="s">
        <v>95</v>
      </c>
      <c r="M30" s="4"/>
      <c r="N30" s="5">
        <v>0.88356999999999997</v>
      </c>
      <c r="O30" s="4" t="s">
        <v>301</v>
      </c>
      <c r="P30" s="5">
        <v>0.22409999999999999</v>
      </c>
    </row>
    <row r="31" spans="1:16" x14ac:dyDescent="0.4">
      <c r="A31" s="6" t="s">
        <v>52</v>
      </c>
      <c r="B31" s="5">
        <v>0.49208000000000002</v>
      </c>
      <c r="C31" s="4" t="s">
        <v>262</v>
      </c>
      <c r="D31" s="7" t="s">
        <v>95</v>
      </c>
      <c r="E31" s="4"/>
      <c r="F31" s="5">
        <v>0.19137999999999999</v>
      </c>
      <c r="G31" s="4" t="s">
        <v>263</v>
      </c>
      <c r="H31" s="5">
        <v>0.2019</v>
      </c>
      <c r="I31" s="4"/>
      <c r="J31" s="5">
        <v>0.41522999999999999</v>
      </c>
      <c r="K31" s="4" t="s">
        <v>298</v>
      </c>
      <c r="L31" s="3">
        <v>6.7000000000000002E-3</v>
      </c>
      <c r="M31" s="4"/>
      <c r="N31" s="5">
        <v>-0.36246</v>
      </c>
      <c r="O31" s="4" t="s">
        <v>299</v>
      </c>
      <c r="P31" s="5">
        <v>0.56040000000000001</v>
      </c>
    </row>
    <row r="32" spans="1:16" x14ac:dyDescent="0.4">
      <c r="A32" s="1" t="s">
        <v>77</v>
      </c>
      <c r="D32" s="23"/>
      <c r="E32" s="4"/>
      <c r="F32" s="5"/>
      <c r="G32" s="4"/>
      <c r="H32" s="3"/>
      <c r="I32" s="4"/>
      <c r="J32" s="5"/>
      <c r="K32" s="4"/>
      <c r="L32" s="23"/>
      <c r="M32" s="4"/>
      <c r="N32" s="5"/>
      <c r="O32" s="4"/>
      <c r="P32" s="3"/>
    </row>
    <row r="33" spans="1:16" x14ac:dyDescent="0.4">
      <c r="A33" s="6" t="s">
        <v>57</v>
      </c>
      <c r="B33" s="5">
        <v>0.60484000000000004</v>
      </c>
      <c r="C33" s="4" t="s">
        <v>256</v>
      </c>
      <c r="D33" s="7" t="s">
        <v>95</v>
      </c>
      <c r="E33" s="4"/>
      <c r="F33" s="5">
        <v>0.30336000000000002</v>
      </c>
      <c r="G33" s="4" t="s">
        <v>257</v>
      </c>
      <c r="H33" s="3">
        <v>2.2200000000000001E-2</v>
      </c>
      <c r="I33" s="4"/>
      <c r="J33" s="5">
        <v>0.23838999999999999</v>
      </c>
      <c r="K33" s="4" t="s">
        <v>292</v>
      </c>
      <c r="L33" s="5">
        <v>0.10979999999999999</v>
      </c>
      <c r="M33" s="4"/>
      <c r="N33" s="5">
        <v>-0.22927</v>
      </c>
      <c r="O33" s="4" t="s">
        <v>293</v>
      </c>
      <c r="P33" s="5">
        <v>0.72070000000000001</v>
      </c>
    </row>
    <row r="34" spans="1:16" x14ac:dyDescent="0.4">
      <c r="A34" s="6" t="s">
        <v>56</v>
      </c>
      <c r="B34" s="5">
        <v>0.53137999999999996</v>
      </c>
      <c r="C34" s="4" t="s">
        <v>258</v>
      </c>
      <c r="D34" s="7" t="s">
        <v>95</v>
      </c>
      <c r="E34" s="4"/>
      <c r="F34" s="5">
        <v>0.35494999999999999</v>
      </c>
      <c r="G34" s="4" t="s">
        <v>259</v>
      </c>
      <c r="H34" s="7" t="s">
        <v>105</v>
      </c>
      <c r="I34" s="4"/>
      <c r="J34" s="5">
        <v>0.49347000000000002</v>
      </c>
      <c r="K34" s="4" t="s">
        <v>294</v>
      </c>
      <c r="L34" s="7" t="s">
        <v>95</v>
      </c>
      <c r="M34" s="4"/>
      <c r="N34" s="5">
        <v>-0.15276999999999999</v>
      </c>
      <c r="O34" s="4" t="s">
        <v>295</v>
      </c>
      <c r="P34" s="5">
        <v>0.64239999999999997</v>
      </c>
    </row>
    <row r="35" spans="1:16" x14ac:dyDescent="0.4">
      <c r="A35" s="8" t="s">
        <v>51</v>
      </c>
      <c r="B35" s="9">
        <v>1.04454</v>
      </c>
      <c r="C35" s="10" t="s">
        <v>260</v>
      </c>
      <c r="D35" s="7" t="s">
        <v>95</v>
      </c>
      <c r="E35" s="10"/>
      <c r="F35" s="9">
        <v>0.91278999999999999</v>
      </c>
      <c r="G35" s="10" t="s">
        <v>261</v>
      </c>
      <c r="H35" s="7" t="s">
        <v>95</v>
      </c>
      <c r="I35" s="10"/>
      <c r="J35" s="9">
        <v>0.84101999999999999</v>
      </c>
      <c r="K35" s="10" t="s">
        <v>296</v>
      </c>
      <c r="L35" s="7" t="s">
        <v>95</v>
      </c>
      <c r="M35" s="10"/>
      <c r="N35" s="9">
        <v>0.51622999999999997</v>
      </c>
      <c r="O35" s="10" t="s">
        <v>297</v>
      </c>
      <c r="P35" s="9">
        <v>0.32029999999999997</v>
      </c>
    </row>
    <row r="36" spans="1:16" ht="28.4" customHeight="1" x14ac:dyDescent="0.4">
      <c r="A36" s="74" t="s">
        <v>245</v>
      </c>
      <c r="B36" s="74"/>
      <c r="C36" s="74"/>
      <c r="D36" s="74"/>
      <c r="E36" s="74"/>
      <c r="F36" s="74"/>
      <c r="G36" s="74"/>
      <c r="H36" s="74"/>
      <c r="I36" s="74"/>
      <c r="J36" s="74"/>
      <c r="K36" s="74"/>
      <c r="L36" s="74"/>
      <c r="M36" s="74"/>
      <c r="N36" s="74"/>
      <c r="O36" s="74"/>
      <c r="P36" s="74"/>
    </row>
    <row r="37" spans="1:16" ht="26.15" customHeight="1" x14ac:dyDescent="0.4">
      <c r="A37" s="75" t="s">
        <v>267</v>
      </c>
      <c r="B37" s="75"/>
      <c r="C37" s="75"/>
      <c r="D37" s="75"/>
      <c r="E37" s="75"/>
      <c r="F37" s="75"/>
      <c r="G37" s="75"/>
      <c r="H37" s="75"/>
      <c r="I37" s="75"/>
      <c r="J37" s="75"/>
      <c r="K37" s="75"/>
      <c r="L37" s="75"/>
      <c r="M37" s="75"/>
      <c r="N37" s="75"/>
      <c r="O37" s="75"/>
      <c r="P37" s="75"/>
    </row>
    <row r="38" spans="1:16" ht="24.45" customHeight="1" x14ac:dyDescent="0.4">
      <c r="A38" s="75" t="s">
        <v>266</v>
      </c>
      <c r="B38" s="75"/>
      <c r="C38" s="75"/>
      <c r="D38" s="75"/>
      <c r="E38" s="75"/>
      <c r="F38" s="75"/>
      <c r="G38" s="75"/>
      <c r="H38" s="75"/>
      <c r="I38" s="75"/>
      <c r="J38" s="75"/>
      <c r="K38" s="75"/>
      <c r="L38" s="75"/>
      <c r="M38" s="75"/>
      <c r="N38" s="75"/>
      <c r="O38" s="75"/>
      <c r="P38" s="75"/>
    </row>
    <row r="39" spans="1:16" ht="28.4" customHeight="1" x14ac:dyDescent="0.4">
      <c r="A39" s="75" t="s">
        <v>324</v>
      </c>
      <c r="B39" s="75"/>
      <c r="C39" s="75"/>
      <c r="D39" s="75"/>
      <c r="E39" s="75"/>
      <c r="F39" s="75"/>
      <c r="G39" s="75"/>
      <c r="H39" s="75"/>
      <c r="I39" s="75"/>
      <c r="J39" s="75"/>
      <c r="K39" s="75"/>
      <c r="L39" s="75"/>
      <c r="M39" s="75"/>
      <c r="N39" s="75"/>
      <c r="O39" s="75"/>
      <c r="P39" s="75"/>
    </row>
    <row r="40" spans="1:16" ht="29.7" customHeight="1" x14ac:dyDescent="0.4">
      <c r="A40" s="75" t="s">
        <v>323</v>
      </c>
      <c r="B40" s="75"/>
      <c r="C40" s="75"/>
      <c r="D40" s="75"/>
      <c r="E40" s="75"/>
      <c r="F40" s="75"/>
      <c r="G40" s="75"/>
      <c r="H40" s="75"/>
      <c r="I40" s="75"/>
      <c r="J40" s="75"/>
      <c r="K40" s="75"/>
      <c r="L40" s="75"/>
      <c r="M40" s="75"/>
      <c r="N40" s="75"/>
      <c r="O40" s="75"/>
      <c r="P40" s="75"/>
    </row>
    <row r="41" spans="1:16" ht="19" customHeight="1" x14ac:dyDescent="0.4">
      <c r="A41" s="73" t="s">
        <v>302</v>
      </c>
      <c r="B41" s="73"/>
      <c r="C41" s="73"/>
      <c r="D41" s="73"/>
      <c r="E41" s="73"/>
      <c r="F41" s="73"/>
      <c r="G41" s="73"/>
      <c r="H41" s="73"/>
      <c r="I41" s="73"/>
      <c r="J41" s="73"/>
      <c r="K41" s="73"/>
      <c r="L41" s="73"/>
      <c r="M41" s="73"/>
      <c r="N41" s="73"/>
      <c r="O41" s="73"/>
      <c r="P41" s="73"/>
    </row>
    <row r="42" spans="1:16" x14ac:dyDescent="0.4">
      <c r="A42" s="73" t="s">
        <v>233</v>
      </c>
      <c r="B42" s="73"/>
      <c r="C42" s="73"/>
      <c r="D42" s="73"/>
      <c r="E42" s="73"/>
      <c r="F42" s="73"/>
      <c r="G42" s="73"/>
      <c r="H42" s="73"/>
      <c r="I42" s="73"/>
      <c r="J42" s="73"/>
      <c r="K42" s="73"/>
      <c r="L42" s="73"/>
      <c r="M42" s="73"/>
      <c r="N42" s="73"/>
      <c r="O42" s="73"/>
      <c r="P42" s="73"/>
    </row>
    <row r="43" spans="1:16" x14ac:dyDescent="0.4">
      <c r="A43" s="73" t="s">
        <v>188</v>
      </c>
      <c r="B43" s="73"/>
      <c r="C43" s="73"/>
      <c r="D43" s="73"/>
      <c r="E43" s="73"/>
      <c r="F43" s="73"/>
      <c r="G43" s="73"/>
      <c r="H43" s="73"/>
      <c r="I43" s="73"/>
      <c r="J43" s="73"/>
      <c r="K43" s="73"/>
      <c r="L43" s="73"/>
      <c r="M43" s="73"/>
      <c r="N43" s="73"/>
      <c r="O43" s="73"/>
      <c r="P43" s="73"/>
    </row>
    <row r="44" spans="1:16" x14ac:dyDescent="0.4">
      <c r="A44" s="73" t="s">
        <v>94</v>
      </c>
      <c r="B44" s="73"/>
      <c r="C44" s="73"/>
      <c r="D44" s="73"/>
      <c r="E44" s="73"/>
      <c r="F44" s="73"/>
      <c r="G44" s="73"/>
      <c r="H44" s="73"/>
      <c r="I44" s="73"/>
      <c r="J44" s="73"/>
      <c r="K44" s="73"/>
      <c r="L44" s="73"/>
      <c r="M44" s="73"/>
      <c r="N44" s="73"/>
      <c r="O44" s="73"/>
      <c r="P44" s="73"/>
    </row>
    <row r="45" spans="1:16" x14ac:dyDescent="0.4">
      <c r="A45" s="73"/>
      <c r="B45" s="73"/>
      <c r="C45" s="73"/>
      <c r="D45" s="73"/>
      <c r="E45" s="73"/>
      <c r="F45" s="73"/>
      <c r="G45" s="73"/>
      <c r="H45" s="73"/>
      <c r="I45" s="73"/>
      <c r="J45" s="73"/>
      <c r="K45" s="73"/>
      <c r="L45" s="73"/>
      <c r="M45" s="73"/>
      <c r="N45" s="73"/>
      <c r="O45" s="73"/>
      <c r="P45" s="73"/>
    </row>
    <row r="47" spans="1:16" x14ac:dyDescent="0.4">
      <c r="A47" s="1"/>
    </row>
  </sheetData>
  <mergeCells count="43">
    <mergeCell ref="A44:P44"/>
    <mergeCell ref="A45:P45"/>
    <mergeCell ref="A38:P38"/>
    <mergeCell ref="A39:P39"/>
    <mergeCell ref="A40:P40"/>
    <mergeCell ref="A41:P41"/>
    <mergeCell ref="A42:P42"/>
    <mergeCell ref="A43:P43"/>
    <mergeCell ref="A37:P37"/>
    <mergeCell ref="B25:H25"/>
    <mergeCell ref="J25:P25"/>
    <mergeCell ref="B26:D26"/>
    <mergeCell ref="F26:H26"/>
    <mergeCell ref="J26:L26"/>
    <mergeCell ref="N26:P26"/>
    <mergeCell ref="B27:D27"/>
    <mergeCell ref="F27:H27"/>
    <mergeCell ref="J27:L27"/>
    <mergeCell ref="N27:P27"/>
    <mergeCell ref="A36:P36"/>
    <mergeCell ref="B15:D15"/>
    <mergeCell ref="F15:H15"/>
    <mergeCell ref="J15:L15"/>
    <mergeCell ref="N15:P15"/>
    <mergeCell ref="B16:D16"/>
    <mergeCell ref="F16:H16"/>
    <mergeCell ref="J16:L16"/>
    <mergeCell ref="N16:P16"/>
    <mergeCell ref="B5:D5"/>
    <mergeCell ref="F5:H5"/>
    <mergeCell ref="J5:L5"/>
    <mergeCell ref="N5:P5"/>
    <mergeCell ref="B14:H14"/>
    <mergeCell ref="J14:P14"/>
    <mergeCell ref="B4:D4"/>
    <mergeCell ref="F4:H4"/>
    <mergeCell ref="J4:L4"/>
    <mergeCell ref="N4:P4"/>
    <mergeCell ref="A1:P1"/>
    <mergeCell ref="B2:H2"/>
    <mergeCell ref="J2:P2"/>
    <mergeCell ref="B3:H3"/>
    <mergeCell ref="J3:P3"/>
  </mergeCells>
  <pageMargins left="0.7" right="0.7" top="0.75" bottom="0.75" header="0.3" footer="0.3"/>
  <pageSetup scale="61"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29AF7-3708-4B2D-BB22-78AD4F98A5C1}">
  <sheetPr>
    <pageSetUpPr fitToPage="1"/>
  </sheetPr>
  <dimension ref="A1:L20"/>
  <sheetViews>
    <sheetView topLeftCell="A7" workbookViewId="0">
      <selection activeCell="F29" sqref="F29"/>
    </sheetView>
  </sheetViews>
  <sheetFormatPr defaultRowHeight="14.6" x14ac:dyDescent="0.4"/>
  <cols>
    <col min="1" max="1" width="27.15234375" style="2" customWidth="1"/>
    <col min="2" max="2" width="11" style="5" customWidth="1"/>
    <col min="3" max="3" width="15.3046875" style="5" customWidth="1"/>
    <col min="4" max="4" width="16.84375" style="5" customWidth="1"/>
    <col min="5" max="5" width="1.84375" style="4" customWidth="1"/>
    <col min="6" max="6" width="11" style="5" customWidth="1"/>
    <col min="7" max="7" width="15.3046875" style="4" customWidth="1"/>
    <col min="8" max="8" width="16.84375" style="4" customWidth="1"/>
    <col min="9" max="9" width="1.84375" style="4" customWidth="1"/>
    <col min="10" max="10" width="11" style="5" customWidth="1"/>
    <col min="11" max="11" width="15.3046875" style="4" customWidth="1"/>
    <col min="12" max="12" width="16.84375" style="4" customWidth="1"/>
  </cols>
  <sheetData>
    <row r="1" spans="1:12" ht="32.25" customHeight="1" x14ac:dyDescent="0.4">
      <c r="A1" s="71" t="s">
        <v>622</v>
      </c>
      <c r="B1" s="71"/>
      <c r="C1" s="71"/>
      <c r="D1" s="71"/>
      <c r="E1" s="71"/>
      <c r="F1" s="71"/>
      <c r="G1" s="71"/>
      <c r="H1" s="71"/>
      <c r="I1" s="71"/>
      <c r="J1" s="71"/>
      <c r="K1" s="71"/>
      <c r="L1" s="71"/>
    </row>
    <row r="2" spans="1:12" x14ac:dyDescent="0.4">
      <c r="A2" s="13"/>
      <c r="B2" s="79" t="s">
        <v>98</v>
      </c>
      <c r="C2" s="79"/>
      <c r="D2" s="79"/>
      <c r="E2" s="79"/>
      <c r="F2" s="79"/>
      <c r="G2" s="79"/>
      <c r="H2" s="79"/>
      <c r="I2" s="79"/>
      <c r="J2" s="79"/>
      <c r="K2" s="79"/>
      <c r="L2" s="80"/>
    </row>
    <row r="3" spans="1:12" ht="39" customHeight="1" x14ac:dyDescent="0.4">
      <c r="A3" s="14"/>
      <c r="B3" s="77" t="s">
        <v>270</v>
      </c>
      <c r="C3" s="77"/>
      <c r="D3" s="77"/>
      <c r="E3" s="25"/>
      <c r="F3" s="83" t="s">
        <v>625</v>
      </c>
      <c r="G3" s="83"/>
      <c r="H3" s="83"/>
      <c r="I3" s="25"/>
      <c r="J3" s="83" t="s">
        <v>274</v>
      </c>
      <c r="K3" s="83"/>
      <c r="L3" s="84"/>
    </row>
    <row r="4" spans="1:12" x14ac:dyDescent="0.4">
      <c r="A4" s="14"/>
      <c r="B4" s="3" t="s">
        <v>78</v>
      </c>
      <c r="C4" s="7" t="s">
        <v>79</v>
      </c>
      <c r="D4" s="7" t="s">
        <v>73</v>
      </c>
      <c r="E4" s="7"/>
      <c r="F4" s="3" t="s">
        <v>78</v>
      </c>
      <c r="G4" s="7" t="s">
        <v>79</v>
      </c>
      <c r="H4" s="7" t="s">
        <v>73</v>
      </c>
      <c r="I4" s="7"/>
      <c r="J4" s="3" t="s">
        <v>78</v>
      </c>
      <c r="K4" s="7" t="s">
        <v>79</v>
      </c>
      <c r="L4" s="15" t="s">
        <v>73</v>
      </c>
    </row>
    <row r="5" spans="1:12" x14ac:dyDescent="0.4">
      <c r="A5" s="16" t="s">
        <v>70</v>
      </c>
      <c r="B5" s="3"/>
      <c r="C5" s="7"/>
      <c r="D5" s="7"/>
      <c r="H5" s="7"/>
      <c r="L5" s="17"/>
    </row>
    <row r="6" spans="1:12" x14ac:dyDescent="0.4">
      <c r="A6" s="14" t="s">
        <v>47</v>
      </c>
      <c r="B6" s="5">
        <v>-3.1399999999999997E-2</v>
      </c>
      <c r="C6" s="4" t="s">
        <v>271</v>
      </c>
      <c r="D6" s="7" t="s">
        <v>325</v>
      </c>
      <c r="F6" s="5">
        <v>-1.8800000000000001E-2</v>
      </c>
      <c r="G6" s="4" t="s">
        <v>273</v>
      </c>
      <c r="H6" s="4" t="s">
        <v>224</v>
      </c>
      <c r="J6" s="5">
        <v>-3.6999999999999998E-2</v>
      </c>
      <c r="K6" s="4" t="s">
        <v>275</v>
      </c>
      <c r="L6" s="17" t="s">
        <v>336</v>
      </c>
    </row>
    <row r="7" spans="1:12" x14ac:dyDescent="0.4">
      <c r="A7" s="14" t="s">
        <v>48</v>
      </c>
      <c r="B7" s="5">
        <v>-5.1900000000000002E-2</v>
      </c>
      <c r="C7" s="5" t="s">
        <v>272</v>
      </c>
      <c r="D7" s="3" t="s">
        <v>326</v>
      </c>
      <c r="F7" s="5">
        <v>-5.3199999999999997E-2</v>
      </c>
      <c r="G7" s="5" t="s">
        <v>272</v>
      </c>
      <c r="H7" s="3" t="s">
        <v>326</v>
      </c>
      <c r="J7" s="5">
        <v>-3.7900000000000003E-2</v>
      </c>
      <c r="K7" s="4" t="s">
        <v>275</v>
      </c>
      <c r="L7" s="17" t="s">
        <v>336</v>
      </c>
    </row>
    <row r="8" spans="1:12" x14ac:dyDescent="0.4">
      <c r="A8" s="16" t="s">
        <v>71</v>
      </c>
      <c r="B8" s="18"/>
      <c r="C8" s="18"/>
      <c r="D8" s="4"/>
      <c r="F8" s="26"/>
      <c r="G8" s="26"/>
      <c r="H8" s="26"/>
      <c r="J8" s="4"/>
      <c r="L8" s="17"/>
    </row>
    <row r="9" spans="1:12" x14ac:dyDescent="0.4">
      <c r="A9" s="14" t="s">
        <v>47</v>
      </c>
      <c r="B9" s="5">
        <v>-2.7E-2</v>
      </c>
      <c r="C9" s="4" t="s">
        <v>271</v>
      </c>
      <c r="D9" s="7" t="s">
        <v>325</v>
      </c>
      <c r="F9" s="5">
        <v>-1.3899999999999999E-2</v>
      </c>
      <c r="G9" s="4" t="s">
        <v>108</v>
      </c>
      <c r="H9" s="4" t="s">
        <v>217</v>
      </c>
      <c r="J9" s="5">
        <v>-3.78E-2</v>
      </c>
      <c r="K9" s="4" t="s">
        <v>276</v>
      </c>
      <c r="L9" s="17" t="s">
        <v>337</v>
      </c>
    </row>
    <row r="10" spans="1:12" x14ac:dyDescent="0.4">
      <c r="A10" s="19" t="s">
        <v>48</v>
      </c>
      <c r="B10" s="9">
        <v>-5.0200000000000002E-2</v>
      </c>
      <c r="C10" s="9" t="s">
        <v>272</v>
      </c>
      <c r="D10" s="54" t="s">
        <v>326</v>
      </c>
      <c r="E10" s="10"/>
      <c r="F10" s="9">
        <v>-5.16E-2</v>
      </c>
      <c r="G10" s="9" t="s">
        <v>272</v>
      </c>
      <c r="H10" s="54" t="s">
        <v>326</v>
      </c>
      <c r="I10" s="10"/>
      <c r="J10" s="9">
        <v>-3.8300000000000001E-2</v>
      </c>
      <c r="K10" s="10" t="s">
        <v>275</v>
      </c>
      <c r="L10" s="21" t="s">
        <v>336</v>
      </c>
    </row>
    <row r="11" spans="1:12" x14ac:dyDescent="0.4">
      <c r="A11" s="27"/>
      <c r="B11" s="79" t="s">
        <v>99</v>
      </c>
      <c r="C11" s="79"/>
      <c r="D11" s="79"/>
      <c r="E11" s="79"/>
      <c r="F11" s="79"/>
      <c r="G11" s="79"/>
      <c r="H11" s="79"/>
      <c r="I11" s="79"/>
      <c r="J11" s="79"/>
      <c r="K11" s="79"/>
      <c r="L11" s="80"/>
    </row>
    <row r="12" spans="1:12" ht="30.75" customHeight="1" x14ac:dyDescent="0.4">
      <c r="A12" s="14"/>
      <c r="B12" s="77" t="s">
        <v>277</v>
      </c>
      <c r="C12" s="77"/>
      <c r="D12" s="77"/>
      <c r="E12" s="25"/>
      <c r="F12" s="83" t="s">
        <v>280</v>
      </c>
      <c r="G12" s="83"/>
      <c r="H12" s="83"/>
      <c r="I12" s="25"/>
      <c r="J12" s="83" t="s">
        <v>282</v>
      </c>
      <c r="K12" s="83"/>
      <c r="L12" s="84"/>
    </row>
    <row r="13" spans="1:12" x14ac:dyDescent="0.4">
      <c r="A13" s="14"/>
      <c r="B13" s="3" t="s">
        <v>78</v>
      </c>
      <c r="C13" s="7" t="s">
        <v>79</v>
      </c>
      <c r="D13" s="7" t="s">
        <v>73</v>
      </c>
      <c r="E13" s="7"/>
      <c r="F13" s="3" t="s">
        <v>78</v>
      </c>
      <c r="G13" s="7" t="s">
        <v>79</v>
      </c>
      <c r="H13" s="7" t="s">
        <v>73</v>
      </c>
      <c r="I13" s="7"/>
      <c r="J13" s="3" t="s">
        <v>78</v>
      </c>
      <c r="K13" s="7" t="s">
        <v>79</v>
      </c>
      <c r="L13" s="15" t="s">
        <v>73</v>
      </c>
    </row>
    <row r="14" spans="1:12" x14ac:dyDescent="0.4">
      <c r="A14" s="16" t="s">
        <v>70</v>
      </c>
      <c r="B14" s="3"/>
      <c r="C14" s="7"/>
      <c r="D14" s="7"/>
      <c r="H14" s="7"/>
      <c r="L14" s="17"/>
    </row>
    <row r="15" spans="1:12" x14ac:dyDescent="0.4">
      <c r="A15" s="14" t="s">
        <v>47</v>
      </c>
      <c r="B15" s="5">
        <v>-1.9099999999999999E-2</v>
      </c>
      <c r="C15" s="4" t="s">
        <v>278</v>
      </c>
      <c r="D15" s="4" t="s">
        <v>327</v>
      </c>
      <c r="F15" s="5">
        <v>-5.7999999999999996E-3</v>
      </c>
      <c r="G15" s="4" t="s">
        <v>281</v>
      </c>
      <c r="H15" s="4" t="s">
        <v>330</v>
      </c>
      <c r="J15" s="5">
        <v>-0.1069</v>
      </c>
      <c r="K15" s="4" t="s">
        <v>283</v>
      </c>
      <c r="L15" s="15" t="s">
        <v>333</v>
      </c>
    </row>
    <row r="16" spans="1:12" x14ac:dyDescent="0.4">
      <c r="A16" s="14" t="s">
        <v>48</v>
      </c>
      <c r="B16" s="5">
        <v>-2.3800000000000002E-2</v>
      </c>
      <c r="C16" s="4" t="s">
        <v>279</v>
      </c>
      <c r="D16" s="4" t="s">
        <v>328</v>
      </c>
      <c r="F16" s="24">
        <v>-3.2000000000000002E-3</v>
      </c>
      <c r="G16" s="4" t="s">
        <v>284</v>
      </c>
      <c r="H16" s="4" t="s">
        <v>331</v>
      </c>
      <c r="J16" s="5">
        <v>-0.12809999999999999</v>
      </c>
      <c r="K16" s="4" t="s">
        <v>285</v>
      </c>
      <c r="L16" s="17" t="s">
        <v>334</v>
      </c>
    </row>
    <row r="17" spans="1:12" x14ac:dyDescent="0.4">
      <c r="A17" s="16" t="s">
        <v>71</v>
      </c>
      <c r="B17" s="77"/>
      <c r="C17" s="77"/>
      <c r="D17" s="4"/>
      <c r="F17" s="83"/>
      <c r="G17" s="83"/>
      <c r="H17" s="83"/>
      <c r="J17" s="85"/>
      <c r="K17" s="76"/>
      <c r="L17" s="86"/>
    </row>
    <row r="18" spans="1:12" x14ac:dyDescent="0.4">
      <c r="A18" s="14" t="s">
        <v>47</v>
      </c>
      <c r="B18" s="5">
        <v>-1.6500000000000001E-2</v>
      </c>
      <c r="C18" s="4" t="s">
        <v>286</v>
      </c>
      <c r="D18" s="4" t="s">
        <v>224</v>
      </c>
      <c r="F18" s="24">
        <v>-3.5000000000000001E-3</v>
      </c>
      <c r="G18" s="4" t="s">
        <v>288</v>
      </c>
      <c r="H18" s="4" t="s">
        <v>332</v>
      </c>
      <c r="J18" s="5">
        <v>-0.1139</v>
      </c>
      <c r="K18" s="4" t="s">
        <v>289</v>
      </c>
      <c r="L18" s="15" t="s">
        <v>619</v>
      </c>
    </row>
    <row r="19" spans="1:12" x14ac:dyDescent="0.4">
      <c r="A19" s="19" t="s">
        <v>48</v>
      </c>
      <c r="B19" s="9">
        <v>-1.4500000000000001E-2</v>
      </c>
      <c r="C19" s="10" t="s">
        <v>287</v>
      </c>
      <c r="D19" s="10" t="s">
        <v>329</v>
      </c>
      <c r="E19" s="10"/>
      <c r="F19" s="9">
        <v>6.4999999999999997E-3</v>
      </c>
      <c r="G19" s="10" t="s">
        <v>290</v>
      </c>
      <c r="H19" s="10" t="s">
        <v>335</v>
      </c>
      <c r="I19" s="10"/>
      <c r="J19" s="9">
        <v>-0.1116</v>
      </c>
      <c r="K19" s="10" t="s">
        <v>291</v>
      </c>
      <c r="L19" s="21" t="s">
        <v>620</v>
      </c>
    </row>
    <row r="20" spans="1:12" x14ac:dyDescent="0.4">
      <c r="A20" s="74" t="s">
        <v>72</v>
      </c>
      <c r="B20" s="74"/>
      <c r="C20" s="74"/>
      <c r="D20" s="74"/>
      <c r="E20" s="74"/>
      <c r="F20" s="74"/>
      <c r="G20" s="74"/>
      <c r="H20" s="74"/>
      <c r="I20" s="74"/>
    </row>
  </sheetData>
  <mergeCells count="13">
    <mergeCell ref="A20:I20"/>
    <mergeCell ref="B12:D12"/>
    <mergeCell ref="F12:H12"/>
    <mergeCell ref="J12:L12"/>
    <mergeCell ref="B17:C17"/>
    <mergeCell ref="F17:H17"/>
    <mergeCell ref="J17:L17"/>
    <mergeCell ref="B11:L11"/>
    <mergeCell ref="A1:L1"/>
    <mergeCell ref="B2:L2"/>
    <mergeCell ref="B3:D3"/>
    <mergeCell ref="F3:H3"/>
    <mergeCell ref="J3:L3"/>
  </mergeCells>
  <pageMargins left="0.7" right="0.7" top="0.75" bottom="0.75" header="0.3" footer="0.3"/>
  <pageSetup scale="76"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E9D02-8832-408C-A7B9-C377F5B512D0}">
  <sheetPr>
    <pageSetUpPr fitToPage="1"/>
  </sheetPr>
  <dimension ref="A1:R47"/>
  <sheetViews>
    <sheetView topLeftCell="A25" workbookViewId="0">
      <selection activeCell="P31" sqref="P31"/>
    </sheetView>
  </sheetViews>
  <sheetFormatPr defaultRowHeight="14.6" x14ac:dyDescent="0.4"/>
  <cols>
    <col min="1" max="1" width="32.69140625" style="2" customWidth="1"/>
    <col min="2" max="2" width="5.53515625" style="5" customWidth="1"/>
    <col min="3" max="3" width="15.69140625" style="4" customWidth="1"/>
    <col min="4" max="4" width="11.84375" style="4" customWidth="1"/>
    <col min="5" max="5" width="2.3046875" style="2" customWidth="1"/>
    <col min="6" max="6" width="5.53515625" style="12" customWidth="1"/>
    <col min="7" max="7" width="15.69140625" style="2" customWidth="1"/>
    <col min="8" max="8" width="11.84375" style="2" customWidth="1"/>
    <col min="9" max="9" width="2.3046875" style="2" customWidth="1"/>
    <col min="10" max="10" width="5.53515625" style="2" customWidth="1"/>
    <col min="11" max="11" width="15.69140625" style="2" customWidth="1"/>
    <col min="12" max="12" width="11.84375" style="2" customWidth="1"/>
    <col min="13" max="13" width="2.3046875" style="2" customWidth="1"/>
    <col min="14" max="14" width="5.53515625" style="2" customWidth="1"/>
    <col min="15" max="15" width="15.69140625" style="2" customWidth="1"/>
    <col min="16" max="16" width="11.84375" style="2" customWidth="1"/>
  </cols>
  <sheetData>
    <row r="1" spans="1:16" ht="34.5" customHeight="1" x14ac:dyDescent="0.4">
      <c r="A1" s="71" t="s">
        <v>623</v>
      </c>
      <c r="B1" s="71"/>
      <c r="C1" s="71"/>
      <c r="D1" s="71"/>
      <c r="E1" s="71"/>
      <c r="F1" s="71"/>
      <c r="G1" s="71"/>
      <c r="H1" s="71"/>
      <c r="I1" s="71"/>
      <c r="J1" s="71"/>
      <c r="K1" s="71"/>
      <c r="L1" s="71"/>
      <c r="M1" s="71"/>
      <c r="N1" s="71"/>
      <c r="O1" s="71"/>
      <c r="P1" s="71"/>
    </row>
    <row r="2" spans="1:16" ht="20.25" customHeight="1" x14ac:dyDescent="0.4">
      <c r="B2" s="72" t="s">
        <v>269</v>
      </c>
      <c r="C2" s="72"/>
      <c r="D2" s="72"/>
      <c r="E2" s="72"/>
      <c r="F2" s="72"/>
      <c r="G2" s="72"/>
      <c r="H2" s="72"/>
      <c r="J2" s="72" t="s">
        <v>153</v>
      </c>
      <c r="K2" s="72"/>
      <c r="L2" s="72"/>
      <c r="M2" s="72"/>
      <c r="N2" s="72"/>
      <c r="O2" s="72"/>
      <c r="P2" s="72"/>
    </row>
    <row r="3" spans="1:16" x14ac:dyDescent="0.4">
      <c r="B3" s="72" t="s">
        <v>82</v>
      </c>
      <c r="C3" s="72"/>
      <c r="D3" s="72"/>
      <c r="E3" s="72"/>
      <c r="F3" s="72"/>
      <c r="G3" s="72"/>
      <c r="H3" s="72"/>
      <c r="J3" s="72" t="s">
        <v>82</v>
      </c>
      <c r="K3" s="72"/>
      <c r="L3" s="72"/>
      <c r="M3" s="72"/>
      <c r="N3" s="72"/>
      <c r="O3" s="72"/>
      <c r="P3" s="72"/>
    </row>
    <row r="4" spans="1:16" ht="16.3" x14ac:dyDescent="0.4">
      <c r="B4" s="76" t="s">
        <v>595</v>
      </c>
      <c r="C4" s="76"/>
      <c r="D4" s="76"/>
      <c r="F4" s="76" t="s">
        <v>596</v>
      </c>
      <c r="G4" s="76"/>
      <c r="H4" s="76"/>
      <c r="J4" s="76" t="s">
        <v>600</v>
      </c>
      <c r="K4" s="76"/>
      <c r="L4" s="76"/>
      <c r="N4" s="76" t="s">
        <v>601</v>
      </c>
      <c r="O4" s="76"/>
      <c r="P4" s="76"/>
    </row>
    <row r="5" spans="1:16" x14ac:dyDescent="0.4">
      <c r="B5" s="76" t="s">
        <v>185</v>
      </c>
      <c r="C5" s="76"/>
      <c r="D5" s="76"/>
      <c r="F5" s="76" t="s">
        <v>185</v>
      </c>
      <c r="G5" s="76"/>
      <c r="H5" s="76"/>
      <c r="J5" s="76" t="s">
        <v>154</v>
      </c>
      <c r="K5" s="76"/>
      <c r="L5" s="76"/>
      <c r="N5" s="76" t="s">
        <v>154</v>
      </c>
      <c r="O5" s="76"/>
      <c r="P5" s="76"/>
    </row>
    <row r="6" spans="1:16" x14ac:dyDescent="0.4">
      <c r="B6" s="5" t="s">
        <v>74</v>
      </c>
      <c r="C6" s="4" t="s">
        <v>79</v>
      </c>
      <c r="D6" s="4" t="s">
        <v>75</v>
      </c>
      <c r="F6" s="5" t="s">
        <v>74</v>
      </c>
      <c r="G6" s="4" t="s">
        <v>79</v>
      </c>
      <c r="H6" s="4" t="s">
        <v>75</v>
      </c>
      <c r="J6" s="5" t="s">
        <v>74</v>
      </c>
      <c r="K6" s="4" t="s">
        <v>79</v>
      </c>
      <c r="L6" s="4" t="s">
        <v>75</v>
      </c>
      <c r="N6" s="5" t="s">
        <v>74</v>
      </c>
      <c r="O6" s="4" t="s">
        <v>79</v>
      </c>
      <c r="P6" s="4" t="s">
        <v>75</v>
      </c>
    </row>
    <row r="7" spans="1:16" x14ac:dyDescent="0.4">
      <c r="A7" s="1" t="s">
        <v>96</v>
      </c>
      <c r="F7" s="5"/>
      <c r="G7" s="4"/>
      <c r="H7" s="4"/>
      <c r="J7" s="5"/>
      <c r="K7" s="4"/>
      <c r="L7" s="4"/>
      <c r="N7" s="5"/>
      <c r="O7" s="4"/>
      <c r="P7" s="4"/>
    </row>
    <row r="8" spans="1:16" x14ac:dyDescent="0.4">
      <c r="A8" s="6" t="s">
        <v>76</v>
      </c>
      <c r="B8" s="5">
        <v>0.40288000000000002</v>
      </c>
      <c r="C8" s="4" t="s">
        <v>159</v>
      </c>
      <c r="D8" s="7" t="s">
        <v>95</v>
      </c>
      <c r="F8" s="5">
        <v>0.61133000000000004</v>
      </c>
      <c r="G8" s="4" t="s">
        <v>164</v>
      </c>
      <c r="H8" s="7" t="s">
        <v>95</v>
      </c>
      <c r="J8" s="5">
        <v>0.31518000000000002</v>
      </c>
      <c r="K8" s="4" t="s">
        <v>126</v>
      </c>
      <c r="L8" s="7" t="s">
        <v>95</v>
      </c>
      <c r="N8" s="5">
        <v>0.51554999999999995</v>
      </c>
      <c r="O8" s="4" t="s">
        <v>131</v>
      </c>
      <c r="P8" s="7" t="s">
        <v>95</v>
      </c>
    </row>
    <row r="9" spans="1:16" x14ac:dyDescent="0.4">
      <c r="A9" s="6" t="s">
        <v>52</v>
      </c>
      <c r="B9" s="5">
        <v>7.9689999999999997E-2</v>
      </c>
      <c r="C9" s="5" t="s">
        <v>158</v>
      </c>
      <c r="D9" s="5">
        <v>5.4600000000000003E-2</v>
      </c>
      <c r="F9" s="5">
        <v>0.27309</v>
      </c>
      <c r="G9" s="4" t="s">
        <v>163</v>
      </c>
      <c r="H9" s="7" t="s">
        <v>95</v>
      </c>
      <c r="J9" s="5">
        <v>1.5939999999999999E-2</v>
      </c>
      <c r="K9" s="4" t="s">
        <v>125</v>
      </c>
      <c r="L9" s="5">
        <v>0.73019999999999996</v>
      </c>
      <c r="N9" s="5">
        <v>0.28619</v>
      </c>
      <c r="O9" s="4" t="s">
        <v>130</v>
      </c>
      <c r="P9" s="3" t="s">
        <v>105</v>
      </c>
    </row>
    <row r="10" spans="1:16" x14ac:dyDescent="0.4">
      <c r="A10" s="1" t="s">
        <v>77</v>
      </c>
      <c r="F10" s="5"/>
      <c r="G10" s="4"/>
      <c r="H10" s="4"/>
      <c r="J10" s="5"/>
      <c r="K10" s="4"/>
      <c r="L10" s="4"/>
      <c r="N10" s="5"/>
      <c r="O10" s="4"/>
      <c r="P10" s="4"/>
    </row>
    <row r="11" spans="1:16" x14ac:dyDescent="0.4">
      <c r="A11" s="6" t="s">
        <v>57</v>
      </c>
      <c r="B11" s="5">
        <v>0.19428999999999999</v>
      </c>
      <c r="C11" s="4" t="s">
        <v>155</v>
      </c>
      <c r="D11" s="7" t="s">
        <v>95</v>
      </c>
      <c r="F11" s="5">
        <v>0.45856999999999998</v>
      </c>
      <c r="G11" s="4" t="s">
        <v>160</v>
      </c>
      <c r="H11" s="7" t="s">
        <v>95</v>
      </c>
      <c r="J11" s="5">
        <v>8.9690000000000006E-2</v>
      </c>
      <c r="K11" s="4" t="s">
        <v>122</v>
      </c>
      <c r="L11" s="5">
        <v>7.7899999999999997E-2</v>
      </c>
      <c r="N11" s="5">
        <v>0.20219000000000001</v>
      </c>
      <c r="O11" s="4" t="s">
        <v>129</v>
      </c>
      <c r="P11" s="5">
        <v>5.6099999999999997E-2</v>
      </c>
    </row>
    <row r="12" spans="1:16" x14ac:dyDescent="0.4">
      <c r="A12" s="6" t="s">
        <v>56</v>
      </c>
      <c r="B12" s="5">
        <v>0.13447000000000001</v>
      </c>
      <c r="C12" s="4" t="s">
        <v>156</v>
      </c>
      <c r="D12" s="7" t="s">
        <v>95</v>
      </c>
      <c r="F12" s="5">
        <v>0.42398000000000002</v>
      </c>
      <c r="G12" s="4" t="s">
        <v>161</v>
      </c>
      <c r="H12" s="7" t="s">
        <v>95</v>
      </c>
      <c r="J12" s="5">
        <v>0.11677</v>
      </c>
      <c r="K12" s="4" t="s">
        <v>123</v>
      </c>
      <c r="L12" s="3">
        <v>5.8999999999999999E-3</v>
      </c>
      <c r="N12" s="5">
        <v>0.39663999999999999</v>
      </c>
      <c r="O12" s="4" t="s">
        <v>127</v>
      </c>
      <c r="P12" s="7" t="s">
        <v>95</v>
      </c>
    </row>
    <row r="13" spans="1:16" x14ac:dyDescent="0.4">
      <c r="A13" s="8" t="s">
        <v>51</v>
      </c>
      <c r="B13" s="9">
        <v>0.67622000000000004</v>
      </c>
      <c r="C13" s="10" t="s">
        <v>157</v>
      </c>
      <c r="D13" s="7" t="s">
        <v>95</v>
      </c>
      <c r="E13" s="11"/>
      <c r="F13" s="9">
        <v>1.0649900000000001</v>
      </c>
      <c r="G13" s="10" t="s">
        <v>162</v>
      </c>
      <c r="H13" s="7" t="s">
        <v>95</v>
      </c>
      <c r="I13" s="11"/>
      <c r="J13" s="9">
        <v>0.64541000000000004</v>
      </c>
      <c r="K13" s="10" t="s">
        <v>124</v>
      </c>
      <c r="L13" s="7" t="s">
        <v>95</v>
      </c>
      <c r="M13" s="11"/>
      <c r="N13" s="9">
        <v>0.99775999999999998</v>
      </c>
      <c r="O13" s="10" t="s">
        <v>128</v>
      </c>
      <c r="P13" s="7" t="s">
        <v>95</v>
      </c>
    </row>
    <row r="14" spans="1:16" x14ac:dyDescent="0.4">
      <c r="B14" s="81" t="s">
        <v>53</v>
      </c>
      <c r="C14" s="81"/>
      <c r="D14" s="81"/>
      <c r="E14" s="81"/>
      <c r="F14" s="81"/>
      <c r="G14" s="81"/>
      <c r="H14" s="81"/>
      <c r="I14" s="22"/>
      <c r="J14" s="81" t="s">
        <v>53</v>
      </c>
      <c r="K14" s="81"/>
      <c r="L14" s="81"/>
      <c r="M14" s="81"/>
      <c r="N14" s="81"/>
      <c r="O14" s="81"/>
      <c r="P14" s="81"/>
    </row>
    <row r="15" spans="1:16" ht="16.3" x14ac:dyDescent="0.4">
      <c r="B15" s="76" t="s">
        <v>602</v>
      </c>
      <c r="C15" s="76"/>
      <c r="D15" s="76"/>
      <c r="E15" s="4"/>
      <c r="F15" s="76" t="s">
        <v>603</v>
      </c>
      <c r="G15" s="76"/>
      <c r="H15" s="76"/>
      <c r="I15" s="4"/>
      <c r="J15" s="76" t="s">
        <v>604</v>
      </c>
      <c r="K15" s="76"/>
      <c r="L15" s="76"/>
      <c r="M15" s="4"/>
      <c r="N15" s="76" t="s">
        <v>605</v>
      </c>
      <c r="O15" s="76"/>
      <c r="P15" s="76"/>
    </row>
    <row r="16" spans="1:16" x14ac:dyDescent="0.4">
      <c r="B16" s="76" t="s">
        <v>186</v>
      </c>
      <c r="C16" s="76"/>
      <c r="D16" s="76"/>
      <c r="E16" s="4"/>
      <c r="F16" s="76" t="s">
        <v>111</v>
      </c>
      <c r="G16" s="76"/>
      <c r="H16" s="76"/>
      <c r="I16" s="4"/>
      <c r="J16" s="76" t="s">
        <v>152</v>
      </c>
      <c r="K16" s="76"/>
      <c r="L16" s="76"/>
      <c r="M16" s="4"/>
      <c r="N16" s="76" t="s">
        <v>114</v>
      </c>
      <c r="O16" s="76"/>
      <c r="P16" s="76"/>
    </row>
    <row r="17" spans="1:16" x14ac:dyDescent="0.4">
      <c r="A17" s="1"/>
      <c r="B17" s="5" t="s">
        <v>74</v>
      </c>
      <c r="C17" s="4" t="s">
        <v>79</v>
      </c>
      <c r="D17" s="4" t="s">
        <v>75</v>
      </c>
      <c r="E17" s="4"/>
      <c r="F17" s="5" t="s">
        <v>74</v>
      </c>
      <c r="G17" s="4" t="s">
        <v>79</v>
      </c>
      <c r="H17" s="4" t="s">
        <v>75</v>
      </c>
      <c r="I17" s="4"/>
      <c r="J17" s="5" t="s">
        <v>74</v>
      </c>
      <c r="K17" s="4" t="s">
        <v>79</v>
      </c>
      <c r="L17" s="4" t="s">
        <v>75</v>
      </c>
      <c r="M17" s="4"/>
      <c r="N17" s="5" t="s">
        <v>74</v>
      </c>
      <c r="O17" s="4" t="s">
        <v>79</v>
      </c>
      <c r="P17" s="4" t="s">
        <v>75</v>
      </c>
    </row>
    <row r="18" spans="1:16" x14ac:dyDescent="0.4">
      <c r="A18" s="1" t="s">
        <v>96</v>
      </c>
      <c r="E18" s="4"/>
      <c r="F18" s="5"/>
      <c r="G18" s="4"/>
      <c r="H18" s="5"/>
      <c r="I18" s="4"/>
      <c r="J18" s="5"/>
      <c r="K18" s="4"/>
      <c r="L18" s="4"/>
      <c r="M18" s="4"/>
      <c r="N18" s="5"/>
      <c r="O18" s="4"/>
      <c r="P18" s="5"/>
    </row>
    <row r="19" spans="1:16" x14ac:dyDescent="0.4">
      <c r="A19" s="6" t="s">
        <v>76</v>
      </c>
      <c r="B19" s="5">
        <v>0.45297999999999999</v>
      </c>
      <c r="C19" s="4" t="s">
        <v>173</v>
      </c>
      <c r="D19" s="7" t="s">
        <v>95</v>
      </c>
      <c r="F19" s="5">
        <v>0.60216000000000003</v>
      </c>
      <c r="G19" s="4" t="s">
        <v>174</v>
      </c>
      <c r="H19" s="3">
        <v>1.24E-2</v>
      </c>
      <c r="J19" s="5">
        <v>0.34467999999999999</v>
      </c>
      <c r="K19" s="4" t="s">
        <v>150</v>
      </c>
      <c r="L19" s="7" t="s">
        <v>95</v>
      </c>
      <c r="M19" s="4"/>
      <c r="N19" s="5">
        <v>1.1536</v>
      </c>
      <c r="O19" s="4" t="s">
        <v>151</v>
      </c>
      <c r="P19" s="5">
        <v>8.2500000000000004E-2</v>
      </c>
    </row>
    <row r="20" spans="1:16" x14ac:dyDescent="0.4">
      <c r="A20" s="6" t="s">
        <v>52</v>
      </c>
      <c r="B20" s="5">
        <v>0.14893999999999999</v>
      </c>
      <c r="C20" s="4" t="s">
        <v>171</v>
      </c>
      <c r="D20" s="7" t="s">
        <v>95</v>
      </c>
      <c r="E20" s="4"/>
      <c r="F20" s="5">
        <v>3.1440000000000003E-2</v>
      </c>
      <c r="G20" s="4" t="s">
        <v>172</v>
      </c>
      <c r="H20" s="5">
        <v>0.86950000000000005</v>
      </c>
      <c r="I20" s="4"/>
      <c r="J20" s="5">
        <v>3.8519999999999999E-2</v>
      </c>
      <c r="K20" s="4" t="s">
        <v>148</v>
      </c>
      <c r="L20" s="5">
        <v>0.41470000000000001</v>
      </c>
      <c r="M20" s="4"/>
      <c r="N20" s="5">
        <v>0.77715999999999996</v>
      </c>
      <c r="O20" s="4" t="s">
        <v>149</v>
      </c>
      <c r="P20" s="5">
        <v>0.44169999999999998</v>
      </c>
    </row>
    <row r="21" spans="1:16" x14ac:dyDescent="0.4">
      <c r="A21" s="1" t="s">
        <v>77</v>
      </c>
      <c r="D21" s="7"/>
      <c r="E21" s="4"/>
      <c r="F21" s="5"/>
      <c r="G21" s="4"/>
      <c r="H21" s="5"/>
      <c r="I21" s="4"/>
      <c r="J21" s="5"/>
      <c r="K21" s="4"/>
      <c r="L21" s="7"/>
      <c r="M21" s="4"/>
      <c r="N21" s="5"/>
      <c r="O21" s="4"/>
      <c r="P21" s="5"/>
    </row>
    <row r="22" spans="1:16" x14ac:dyDescent="0.4">
      <c r="A22" s="6" t="s">
        <v>57</v>
      </c>
      <c r="B22" s="5">
        <v>0.18853</v>
      </c>
      <c r="C22" s="4" t="s">
        <v>165</v>
      </c>
      <c r="D22" s="7" t="s">
        <v>95</v>
      </c>
      <c r="E22" s="4"/>
      <c r="F22" s="5">
        <v>0.21646000000000001</v>
      </c>
      <c r="G22" s="4" t="s">
        <v>166</v>
      </c>
      <c r="H22" s="5">
        <v>0.1196</v>
      </c>
      <c r="I22" s="4"/>
      <c r="J22" s="5">
        <v>0.1016</v>
      </c>
      <c r="K22" s="4" t="s">
        <v>142</v>
      </c>
      <c r="L22" s="5">
        <v>5.1900000000000002E-2</v>
      </c>
      <c r="M22" s="4"/>
      <c r="N22" s="5">
        <v>-0.23859</v>
      </c>
      <c r="O22" s="4" t="s">
        <v>143</v>
      </c>
      <c r="P22" s="5">
        <v>0.67920000000000003</v>
      </c>
    </row>
    <row r="23" spans="1:16" x14ac:dyDescent="0.4">
      <c r="A23" s="6" t="s">
        <v>56</v>
      </c>
      <c r="B23" s="5">
        <v>0.12972</v>
      </c>
      <c r="C23" s="4" t="s">
        <v>167</v>
      </c>
      <c r="D23" s="7" t="s">
        <v>95</v>
      </c>
      <c r="E23" s="4"/>
      <c r="F23" s="5">
        <v>0.18568999999999999</v>
      </c>
      <c r="G23" s="4" t="s">
        <v>168</v>
      </c>
      <c r="H23" s="5">
        <v>0.1477</v>
      </c>
      <c r="I23" s="4"/>
      <c r="J23" s="5">
        <v>8.6190000000000003E-2</v>
      </c>
      <c r="K23" s="4" t="s">
        <v>144</v>
      </c>
      <c r="L23" s="5">
        <v>5.4899999999999997E-2</v>
      </c>
      <c r="M23" s="4"/>
      <c r="N23" s="5">
        <v>-2.92E-2</v>
      </c>
      <c r="O23" s="4" t="s">
        <v>145</v>
      </c>
      <c r="P23" s="5">
        <v>0.93820000000000003</v>
      </c>
    </row>
    <row r="24" spans="1:16" x14ac:dyDescent="0.4">
      <c r="A24" s="8" t="s">
        <v>51</v>
      </c>
      <c r="B24" s="9">
        <v>0.69367999999999996</v>
      </c>
      <c r="C24" s="10" t="s">
        <v>169</v>
      </c>
      <c r="D24" s="7" t="s">
        <v>95</v>
      </c>
      <c r="E24" s="10"/>
      <c r="F24" s="9">
        <v>0.89139000000000002</v>
      </c>
      <c r="G24" s="10" t="s">
        <v>170</v>
      </c>
      <c r="H24" s="7" t="s">
        <v>95</v>
      </c>
      <c r="I24" s="10"/>
      <c r="J24" s="9">
        <v>0.59630000000000005</v>
      </c>
      <c r="K24" s="10" t="s">
        <v>146</v>
      </c>
      <c r="L24" s="7" t="s">
        <v>95</v>
      </c>
      <c r="M24" s="10"/>
      <c r="N24" s="9">
        <v>-7.7299999999999994E-2</v>
      </c>
      <c r="O24" s="10" t="s">
        <v>147</v>
      </c>
      <c r="P24" s="9">
        <v>0.88929999999999998</v>
      </c>
    </row>
    <row r="25" spans="1:16" x14ac:dyDescent="0.4">
      <c r="B25" s="81" t="s">
        <v>54</v>
      </c>
      <c r="C25" s="81"/>
      <c r="D25" s="81"/>
      <c r="E25" s="81"/>
      <c r="F25" s="81"/>
      <c r="G25" s="81"/>
      <c r="H25" s="81"/>
      <c r="I25" s="22"/>
      <c r="J25" s="81" t="s">
        <v>54</v>
      </c>
      <c r="K25" s="81"/>
      <c r="L25" s="81"/>
      <c r="M25" s="81"/>
      <c r="N25" s="81"/>
      <c r="O25" s="81"/>
      <c r="P25" s="81"/>
    </row>
    <row r="26" spans="1:16" ht="16.3" x14ac:dyDescent="0.4">
      <c r="B26" s="76" t="s">
        <v>602</v>
      </c>
      <c r="C26" s="76"/>
      <c r="D26" s="76"/>
      <c r="E26" s="4"/>
      <c r="F26" s="82" t="s">
        <v>603</v>
      </c>
      <c r="G26" s="76"/>
      <c r="H26" s="76"/>
      <c r="I26" s="4"/>
      <c r="J26" s="76" t="s">
        <v>606</v>
      </c>
      <c r="K26" s="76"/>
      <c r="L26" s="76"/>
      <c r="M26" s="4"/>
      <c r="N26" s="82" t="s">
        <v>607</v>
      </c>
      <c r="O26" s="76"/>
      <c r="P26" s="76"/>
    </row>
    <row r="27" spans="1:16" x14ac:dyDescent="0.4">
      <c r="B27" s="76" t="s">
        <v>186</v>
      </c>
      <c r="C27" s="76"/>
      <c r="D27" s="76"/>
      <c r="E27" s="4"/>
      <c r="F27" s="76" t="s">
        <v>111</v>
      </c>
      <c r="G27" s="76"/>
      <c r="H27" s="76"/>
      <c r="I27" s="4"/>
      <c r="J27" s="76" t="s">
        <v>152</v>
      </c>
      <c r="K27" s="76"/>
      <c r="L27" s="76"/>
      <c r="M27" s="4"/>
      <c r="N27" s="76" t="s">
        <v>114</v>
      </c>
      <c r="O27" s="76"/>
      <c r="P27" s="76"/>
    </row>
    <row r="28" spans="1:16" x14ac:dyDescent="0.4">
      <c r="A28" s="1"/>
      <c r="B28" s="5" t="s">
        <v>74</v>
      </c>
      <c r="C28" s="4" t="s">
        <v>79</v>
      </c>
      <c r="D28" s="4" t="s">
        <v>75</v>
      </c>
      <c r="E28" s="4"/>
      <c r="F28" s="5" t="s">
        <v>74</v>
      </c>
      <c r="G28" s="4" t="s">
        <v>79</v>
      </c>
      <c r="H28" s="4" t="s">
        <v>75</v>
      </c>
      <c r="I28" s="4"/>
      <c r="J28" s="5" t="s">
        <v>74</v>
      </c>
      <c r="K28" s="4" t="s">
        <v>79</v>
      </c>
      <c r="L28" s="4" t="s">
        <v>75</v>
      </c>
      <c r="M28" s="4"/>
      <c r="N28" s="5" t="s">
        <v>74</v>
      </c>
      <c r="O28" s="4" t="s">
        <v>79</v>
      </c>
      <c r="P28" s="4" t="s">
        <v>75</v>
      </c>
    </row>
    <row r="29" spans="1:16" x14ac:dyDescent="0.4">
      <c r="A29" s="1" t="s">
        <v>96</v>
      </c>
      <c r="E29" s="4"/>
      <c r="F29" s="5"/>
      <c r="G29" s="4"/>
      <c r="H29" s="4"/>
      <c r="I29" s="4"/>
      <c r="J29" s="5"/>
      <c r="K29" s="4"/>
      <c r="L29" s="4"/>
      <c r="M29" s="4"/>
      <c r="N29" s="5"/>
      <c r="O29" s="4"/>
      <c r="P29" s="4"/>
    </row>
    <row r="30" spans="1:16" x14ac:dyDescent="0.4">
      <c r="A30" s="6" t="s">
        <v>76</v>
      </c>
      <c r="B30" s="5">
        <v>0.62609999999999999</v>
      </c>
      <c r="C30" s="4" t="s">
        <v>183</v>
      </c>
      <c r="D30" s="7" t="s">
        <v>95</v>
      </c>
      <c r="E30" s="4"/>
      <c r="F30" s="5">
        <v>0.80894999999999995</v>
      </c>
      <c r="G30" s="4" t="s">
        <v>184</v>
      </c>
      <c r="H30" s="7" t="s">
        <v>95</v>
      </c>
      <c r="I30" s="4"/>
      <c r="J30" s="5">
        <v>0.49582999999999999</v>
      </c>
      <c r="K30" s="4" t="s">
        <v>140</v>
      </c>
      <c r="L30" s="7" t="s">
        <v>95</v>
      </c>
      <c r="M30" s="4"/>
      <c r="N30" s="5">
        <v>0.41937999999999998</v>
      </c>
      <c r="O30" s="4" t="s">
        <v>141</v>
      </c>
      <c r="P30" s="5">
        <v>0.2044</v>
      </c>
    </row>
    <row r="31" spans="1:16" x14ac:dyDescent="0.4">
      <c r="A31" s="6" t="s">
        <v>52</v>
      </c>
      <c r="B31" s="5">
        <v>0.39143</v>
      </c>
      <c r="C31" s="4" t="s">
        <v>181</v>
      </c>
      <c r="D31" s="7" t="s">
        <v>95</v>
      </c>
      <c r="E31" s="4"/>
      <c r="F31" s="5">
        <v>0.24043</v>
      </c>
      <c r="G31" s="4" t="s">
        <v>182</v>
      </c>
      <c r="H31" s="5">
        <v>0.22259999999999999</v>
      </c>
      <c r="I31" s="4"/>
      <c r="J31" s="5">
        <v>0.21021000000000001</v>
      </c>
      <c r="K31" s="4" t="s">
        <v>138</v>
      </c>
      <c r="L31" s="5">
        <v>4.9599999999999998E-2</v>
      </c>
      <c r="M31" s="4"/>
      <c r="N31" s="5">
        <v>0.874</v>
      </c>
      <c r="O31" s="4" t="s">
        <v>139</v>
      </c>
      <c r="P31" s="7" t="s">
        <v>95</v>
      </c>
    </row>
    <row r="32" spans="1:16" x14ac:dyDescent="0.4">
      <c r="A32" s="1" t="s">
        <v>77</v>
      </c>
      <c r="D32" s="23"/>
      <c r="E32" s="4"/>
      <c r="F32" s="5"/>
      <c r="G32" s="4"/>
      <c r="H32" s="3"/>
      <c r="I32" s="4"/>
      <c r="J32" s="5"/>
      <c r="K32" s="4"/>
      <c r="L32" s="23"/>
      <c r="M32" s="4"/>
      <c r="N32" s="5"/>
      <c r="O32" s="4"/>
      <c r="P32" s="3"/>
    </row>
    <row r="33" spans="1:18" x14ac:dyDescent="0.4">
      <c r="A33" s="6" t="s">
        <v>57</v>
      </c>
      <c r="B33" s="5">
        <v>0.49508000000000002</v>
      </c>
      <c r="C33" s="4" t="s">
        <v>175</v>
      </c>
      <c r="D33" s="7" t="s">
        <v>95</v>
      </c>
      <c r="E33" s="4"/>
      <c r="F33" s="5">
        <v>0.32635999999999998</v>
      </c>
      <c r="G33" s="4" t="s">
        <v>176</v>
      </c>
      <c r="H33" s="3">
        <v>2.0799999999999999E-2</v>
      </c>
      <c r="I33" s="4"/>
      <c r="J33" s="5">
        <v>0.25378000000000001</v>
      </c>
      <c r="K33" s="4" t="s">
        <v>132</v>
      </c>
      <c r="L33" s="3">
        <v>3.32E-2</v>
      </c>
      <c r="M33" s="4"/>
      <c r="N33" s="5">
        <v>-5.9300000000000004E-3</v>
      </c>
      <c r="O33" s="4" t="s">
        <v>133</v>
      </c>
      <c r="P33" s="5">
        <v>0.98219999999999996</v>
      </c>
    </row>
    <row r="34" spans="1:18" x14ac:dyDescent="0.4">
      <c r="A34" s="6" t="s">
        <v>56</v>
      </c>
      <c r="B34" s="5">
        <v>0.49702000000000002</v>
      </c>
      <c r="C34" s="4" t="s">
        <v>177</v>
      </c>
      <c r="D34" s="7" t="s">
        <v>95</v>
      </c>
      <c r="E34" s="4"/>
      <c r="F34" s="5">
        <v>0.32196000000000002</v>
      </c>
      <c r="G34" s="4" t="s">
        <v>178</v>
      </c>
      <c r="H34" s="3">
        <v>1.2200000000000001E-2</v>
      </c>
      <c r="I34" s="4"/>
      <c r="J34" s="5">
        <v>0.37957000000000002</v>
      </c>
      <c r="K34" s="4" t="s">
        <v>134</v>
      </c>
      <c r="L34" s="7" t="s">
        <v>95</v>
      </c>
      <c r="M34" s="4"/>
      <c r="N34" s="5">
        <v>0.10704</v>
      </c>
      <c r="O34" s="4" t="s">
        <v>135</v>
      </c>
      <c r="P34" s="5">
        <v>0.52010000000000001</v>
      </c>
    </row>
    <row r="35" spans="1:18" x14ac:dyDescent="0.4">
      <c r="A35" s="8" t="s">
        <v>51</v>
      </c>
      <c r="B35" s="9">
        <v>1.1235599999999999</v>
      </c>
      <c r="C35" s="10" t="s">
        <v>179</v>
      </c>
      <c r="D35" s="7" t="s">
        <v>95</v>
      </c>
      <c r="E35" s="10"/>
      <c r="F35" s="9">
        <v>0.93489999999999995</v>
      </c>
      <c r="G35" s="10" t="s">
        <v>180</v>
      </c>
      <c r="H35" s="7" t="s">
        <v>95</v>
      </c>
      <c r="I35" s="10"/>
      <c r="J35" s="9">
        <v>0.96343999999999996</v>
      </c>
      <c r="K35" s="10" t="s">
        <v>136</v>
      </c>
      <c r="L35" s="7" t="s">
        <v>95</v>
      </c>
      <c r="M35" s="10"/>
      <c r="N35" s="9">
        <v>0.25033</v>
      </c>
      <c r="O35" s="10" t="s">
        <v>137</v>
      </c>
      <c r="P35" s="9">
        <v>0.2833</v>
      </c>
    </row>
    <row r="36" spans="1:18" s="49" customFormat="1" ht="34.4" customHeight="1" x14ac:dyDescent="0.4">
      <c r="A36" s="74" t="s">
        <v>189</v>
      </c>
      <c r="B36" s="74"/>
      <c r="C36" s="74"/>
      <c r="D36" s="74"/>
      <c r="E36" s="74"/>
      <c r="F36" s="74"/>
      <c r="G36" s="74"/>
      <c r="H36" s="74"/>
      <c r="I36" s="74"/>
      <c r="J36" s="74"/>
      <c r="K36" s="74"/>
      <c r="L36" s="74"/>
      <c r="M36" s="74"/>
      <c r="N36" s="74"/>
      <c r="O36" s="74"/>
      <c r="P36" s="74"/>
      <c r="R36" s="50"/>
    </row>
    <row r="37" spans="1:18" s="49" customFormat="1" ht="34.4" customHeight="1" x14ac:dyDescent="0.4">
      <c r="A37" s="75" t="s">
        <v>191</v>
      </c>
      <c r="B37" s="75"/>
      <c r="C37" s="75"/>
      <c r="D37" s="75"/>
      <c r="E37" s="75"/>
      <c r="F37" s="75"/>
      <c r="G37" s="75"/>
      <c r="H37" s="75"/>
      <c r="I37" s="75"/>
      <c r="J37" s="75"/>
      <c r="K37" s="75"/>
      <c r="L37" s="75"/>
      <c r="M37" s="75"/>
      <c r="N37" s="75"/>
      <c r="O37" s="75"/>
      <c r="P37" s="75"/>
    </row>
    <row r="38" spans="1:18" s="49" customFormat="1" ht="19.75" customHeight="1" x14ac:dyDescent="0.4">
      <c r="A38" s="75" t="s">
        <v>190</v>
      </c>
      <c r="B38" s="75"/>
      <c r="C38" s="75"/>
      <c r="D38" s="75"/>
      <c r="E38" s="75"/>
      <c r="F38" s="75"/>
      <c r="G38" s="75"/>
      <c r="H38" s="75"/>
      <c r="I38" s="75"/>
      <c r="J38" s="75"/>
      <c r="K38" s="75"/>
      <c r="L38" s="75"/>
      <c r="M38" s="75"/>
      <c r="N38" s="75"/>
      <c r="O38" s="75"/>
      <c r="P38" s="75"/>
    </row>
    <row r="39" spans="1:18" s="49" customFormat="1" ht="34.4" customHeight="1" x14ac:dyDescent="0.4">
      <c r="A39" s="75" t="s">
        <v>192</v>
      </c>
      <c r="B39" s="75"/>
      <c r="C39" s="75"/>
      <c r="D39" s="75"/>
      <c r="E39" s="75"/>
      <c r="F39" s="75"/>
      <c r="G39" s="75"/>
      <c r="H39" s="75"/>
      <c r="I39" s="75"/>
      <c r="J39" s="75"/>
      <c r="K39" s="75"/>
      <c r="L39" s="75"/>
      <c r="M39" s="75"/>
      <c r="N39" s="75"/>
      <c r="O39" s="75"/>
      <c r="P39" s="75"/>
    </row>
    <row r="40" spans="1:18" s="49" customFormat="1" ht="34.4" customHeight="1" x14ac:dyDescent="0.4">
      <c r="A40" s="75" t="s">
        <v>193</v>
      </c>
      <c r="B40" s="75"/>
      <c r="C40" s="75"/>
      <c r="D40" s="75"/>
      <c r="E40" s="75"/>
      <c r="F40" s="75"/>
      <c r="G40" s="75"/>
      <c r="H40" s="75"/>
      <c r="I40" s="75"/>
      <c r="J40" s="75"/>
      <c r="K40" s="75"/>
      <c r="L40" s="75"/>
      <c r="M40" s="75"/>
      <c r="N40" s="75"/>
      <c r="O40" s="75"/>
      <c r="P40" s="75"/>
    </row>
    <row r="41" spans="1:18" ht="15" customHeight="1" x14ac:dyDescent="0.4">
      <c r="A41" s="73" t="s">
        <v>194</v>
      </c>
      <c r="B41" s="73"/>
      <c r="C41" s="73"/>
      <c r="D41" s="73"/>
      <c r="E41" s="73"/>
      <c r="F41" s="73"/>
      <c r="G41" s="73"/>
      <c r="H41" s="73"/>
      <c r="I41" s="73"/>
      <c r="J41" s="73"/>
      <c r="K41" s="73"/>
      <c r="L41" s="73"/>
      <c r="M41" s="73"/>
      <c r="N41" s="73"/>
      <c r="O41" s="73"/>
      <c r="P41" s="73"/>
    </row>
    <row r="42" spans="1:18" ht="15" customHeight="1" x14ac:dyDescent="0.4">
      <c r="A42" s="73" t="s">
        <v>187</v>
      </c>
      <c r="B42" s="73"/>
      <c r="C42" s="73"/>
      <c r="D42" s="73"/>
      <c r="E42" s="73"/>
      <c r="F42" s="73"/>
      <c r="G42" s="73"/>
      <c r="H42" s="73"/>
      <c r="I42" s="73"/>
      <c r="J42" s="73"/>
      <c r="K42" s="73"/>
      <c r="L42" s="73"/>
      <c r="M42" s="73"/>
      <c r="N42" s="73"/>
      <c r="O42" s="73"/>
      <c r="P42" s="73"/>
    </row>
    <row r="43" spans="1:18" x14ac:dyDescent="0.4">
      <c r="A43" s="73" t="s">
        <v>188</v>
      </c>
      <c r="B43" s="73"/>
      <c r="C43" s="73"/>
      <c r="D43" s="73"/>
      <c r="E43" s="73"/>
      <c r="F43" s="73"/>
      <c r="G43" s="73"/>
      <c r="H43" s="73"/>
      <c r="I43" s="73"/>
      <c r="J43" s="73"/>
      <c r="K43" s="73"/>
      <c r="L43" s="73"/>
      <c r="M43" s="73"/>
      <c r="N43" s="73"/>
      <c r="O43" s="73"/>
      <c r="P43" s="73"/>
    </row>
    <row r="44" spans="1:18" x14ac:dyDescent="0.4">
      <c r="A44" s="73" t="s">
        <v>94</v>
      </c>
      <c r="B44" s="73"/>
      <c r="C44" s="73"/>
      <c r="D44" s="73"/>
      <c r="E44" s="73"/>
      <c r="F44" s="73"/>
      <c r="G44" s="73"/>
      <c r="H44" s="73"/>
      <c r="I44" s="73"/>
      <c r="J44" s="73"/>
      <c r="K44" s="73"/>
      <c r="L44" s="73"/>
      <c r="M44" s="73"/>
      <c r="N44" s="73"/>
      <c r="O44" s="73"/>
      <c r="P44" s="73"/>
    </row>
    <row r="45" spans="1:18" x14ac:dyDescent="0.4">
      <c r="A45" s="73"/>
      <c r="B45" s="73"/>
      <c r="C45" s="73"/>
      <c r="D45" s="73"/>
      <c r="E45" s="73"/>
      <c r="F45" s="73"/>
      <c r="G45" s="73"/>
      <c r="H45" s="73"/>
      <c r="I45" s="73"/>
      <c r="J45" s="73"/>
      <c r="K45" s="73"/>
      <c r="L45" s="73"/>
      <c r="M45" s="73"/>
      <c r="N45" s="73"/>
      <c r="O45" s="73"/>
      <c r="P45" s="73"/>
    </row>
    <row r="47" spans="1:18" x14ac:dyDescent="0.4">
      <c r="A47" s="1"/>
    </row>
  </sheetData>
  <mergeCells count="43">
    <mergeCell ref="A42:P42"/>
    <mergeCell ref="B27:D27"/>
    <mergeCell ref="F27:H27"/>
    <mergeCell ref="J26:L26"/>
    <mergeCell ref="B3:H3"/>
    <mergeCell ref="B5:D5"/>
    <mergeCell ref="F5:H5"/>
    <mergeCell ref="B16:D16"/>
    <mergeCell ref="F16:H16"/>
    <mergeCell ref="B4:D4"/>
    <mergeCell ref="F4:H4"/>
    <mergeCell ref="B15:D15"/>
    <mergeCell ref="F15:H15"/>
    <mergeCell ref="B14:H14"/>
    <mergeCell ref="B25:H25"/>
    <mergeCell ref="B26:D26"/>
    <mergeCell ref="F26:H26"/>
    <mergeCell ref="J15:L15"/>
    <mergeCell ref="N15:P15"/>
    <mergeCell ref="J16:L16"/>
    <mergeCell ref="N16:P16"/>
    <mergeCell ref="J25:P25"/>
    <mergeCell ref="J4:L4"/>
    <mergeCell ref="N4:P4"/>
    <mergeCell ref="J5:L5"/>
    <mergeCell ref="N5:P5"/>
    <mergeCell ref="J14:P14"/>
    <mergeCell ref="A41:P41"/>
    <mergeCell ref="A43:P43"/>
    <mergeCell ref="A44:P44"/>
    <mergeCell ref="A45:P45"/>
    <mergeCell ref="A1:P1"/>
    <mergeCell ref="A36:P36"/>
    <mergeCell ref="A37:P37"/>
    <mergeCell ref="A38:P38"/>
    <mergeCell ref="A39:P39"/>
    <mergeCell ref="A40:P40"/>
    <mergeCell ref="N26:P26"/>
    <mergeCell ref="J27:L27"/>
    <mergeCell ref="N27:P27"/>
    <mergeCell ref="J2:P2"/>
    <mergeCell ref="B2:H2"/>
    <mergeCell ref="J3:P3"/>
  </mergeCells>
  <pageMargins left="0.7" right="0.7" top="0.75" bottom="0.75" header="0.3" footer="0.3"/>
  <pageSetup scale="61"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D79BE-B79A-46EE-9D91-100088B0C087}">
  <sheetPr>
    <pageSetUpPr fitToPage="1"/>
  </sheetPr>
  <dimension ref="A1:L20"/>
  <sheetViews>
    <sheetView workbookViewId="0">
      <selection activeCell="F3" sqref="F3:H3"/>
    </sheetView>
  </sheetViews>
  <sheetFormatPr defaultRowHeight="14.6" x14ac:dyDescent="0.4"/>
  <cols>
    <col min="1" max="1" width="27.15234375" style="2" customWidth="1"/>
    <col min="2" max="2" width="11" style="5" customWidth="1"/>
    <col min="3" max="3" width="15.3046875" style="5" customWidth="1"/>
    <col min="4" max="4" width="16.84375" style="5" customWidth="1"/>
    <col min="5" max="5" width="1.84375" style="4" customWidth="1"/>
    <col min="6" max="6" width="11" style="5" customWidth="1"/>
    <col min="7" max="7" width="15.3046875" style="4" customWidth="1"/>
    <col min="8" max="8" width="16.84375" style="4" customWidth="1"/>
    <col min="9" max="9" width="1.84375" style="4" customWidth="1"/>
    <col min="10" max="10" width="11" style="5" customWidth="1"/>
    <col min="11" max="11" width="15.3046875" style="4" customWidth="1"/>
    <col min="12" max="12" width="16.84375" style="4" customWidth="1"/>
    <col min="13" max="13" width="1.84375" customWidth="1"/>
  </cols>
  <sheetData>
    <row r="1" spans="1:12" ht="32.25" customHeight="1" x14ac:dyDescent="0.4">
      <c r="A1" s="71" t="s">
        <v>608</v>
      </c>
      <c r="B1" s="71"/>
      <c r="C1" s="71"/>
      <c r="D1" s="71"/>
      <c r="E1" s="71"/>
      <c r="F1" s="71"/>
      <c r="G1" s="71"/>
      <c r="H1" s="71"/>
      <c r="I1" s="71"/>
      <c r="J1" s="71"/>
      <c r="K1" s="71"/>
      <c r="L1" s="71"/>
    </row>
    <row r="2" spans="1:12" x14ac:dyDescent="0.4">
      <c r="A2" s="13"/>
      <c r="B2" s="79" t="s">
        <v>98</v>
      </c>
      <c r="C2" s="79"/>
      <c r="D2" s="79"/>
      <c r="E2" s="79"/>
      <c r="F2" s="79"/>
      <c r="G2" s="79"/>
      <c r="H2" s="79"/>
      <c r="I2" s="79"/>
      <c r="J2" s="79"/>
      <c r="K2" s="79"/>
      <c r="L2" s="80"/>
    </row>
    <row r="3" spans="1:12" ht="50.25" customHeight="1" x14ac:dyDescent="0.4">
      <c r="A3" s="14"/>
      <c r="B3" s="77" t="s">
        <v>195</v>
      </c>
      <c r="C3" s="77"/>
      <c r="D3" s="77"/>
      <c r="E3" s="25"/>
      <c r="F3" s="83" t="s">
        <v>626</v>
      </c>
      <c r="G3" s="83"/>
      <c r="H3" s="83"/>
      <c r="I3" s="25"/>
      <c r="J3" s="83" t="s">
        <v>199</v>
      </c>
      <c r="K3" s="83"/>
      <c r="L3" s="84"/>
    </row>
    <row r="4" spans="1:12" x14ac:dyDescent="0.4">
      <c r="A4" s="14"/>
      <c r="B4" s="3" t="s">
        <v>78</v>
      </c>
      <c r="C4" s="7" t="s">
        <v>79</v>
      </c>
      <c r="D4" s="7" t="s">
        <v>73</v>
      </c>
      <c r="E4" s="7"/>
      <c r="F4" s="3" t="s">
        <v>78</v>
      </c>
      <c r="G4" s="7" t="s">
        <v>79</v>
      </c>
      <c r="H4" s="7" t="s">
        <v>73</v>
      </c>
      <c r="I4" s="7"/>
      <c r="J4" s="3" t="s">
        <v>78</v>
      </c>
      <c r="K4" s="7" t="s">
        <v>79</v>
      </c>
      <c r="L4" s="15" t="s">
        <v>73</v>
      </c>
    </row>
    <row r="5" spans="1:12" x14ac:dyDescent="0.4">
      <c r="A5" s="16" t="s">
        <v>70</v>
      </c>
      <c r="B5" s="3"/>
      <c r="C5" s="7"/>
      <c r="D5" s="7"/>
      <c r="H5" s="7"/>
      <c r="L5" s="17"/>
    </row>
    <row r="6" spans="1:12" x14ac:dyDescent="0.4">
      <c r="A6" s="14" t="s">
        <v>47</v>
      </c>
      <c r="B6" s="5">
        <v>-2.24E-2</v>
      </c>
      <c r="C6" s="4" t="s">
        <v>196</v>
      </c>
      <c r="D6" s="7" t="s">
        <v>214</v>
      </c>
      <c r="F6" s="5">
        <v>-1.26E-2</v>
      </c>
      <c r="G6" s="4" t="s">
        <v>198</v>
      </c>
      <c r="H6" s="4" t="s">
        <v>217</v>
      </c>
      <c r="J6" s="5">
        <v>-5.1999999999999998E-2</v>
      </c>
      <c r="K6" s="4" t="s">
        <v>200</v>
      </c>
      <c r="L6" s="17" t="s">
        <v>221</v>
      </c>
    </row>
    <row r="7" spans="1:12" x14ac:dyDescent="0.4">
      <c r="A7" s="14" t="s">
        <v>48</v>
      </c>
      <c r="B7" s="5">
        <v>-6.0299999999999999E-2</v>
      </c>
      <c r="C7" s="5" t="s">
        <v>197</v>
      </c>
      <c r="D7" s="3" t="s">
        <v>215</v>
      </c>
      <c r="F7" s="5">
        <v>-5.5399999999999998E-2</v>
      </c>
      <c r="G7" s="5" t="s">
        <v>89</v>
      </c>
      <c r="H7" s="3" t="s">
        <v>218</v>
      </c>
      <c r="J7" s="5">
        <v>-5.96E-2</v>
      </c>
      <c r="K7" s="4" t="s">
        <v>201</v>
      </c>
      <c r="L7" s="17" t="s">
        <v>222</v>
      </c>
    </row>
    <row r="8" spans="1:12" x14ac:dyDescent="0.4">
      <c r="A8" s="16" t="s">
        <v>71</v>
      </c>
      <c r="B8" s="18"/>
      <c r="C8" s="18"/>
      <c r="D8" s="7"/>
      <c r="F8" s="26"/>
      <c r="G8" s="26"/>
      <c r="H8" s="26"/>
      <c r="J8" s="4"/>
      <c r="L8" s="17"/>
    </row>
    <row r="9" spans="1:12" x14ac:dyDescent="0.4">
      <c r="A9" s="14" t="s">
        <v>47</v>
      </c>
      <c r="B9" s="5">
        <v>-1.9199999999999998E-2</v>
      </c>
      <c r="C9" s="4" t="s">
        <v>196</v>
      </c>
      <c r="D9" s="7" t="s">
        <v>214</v>
      </c>
      <c r="F9" s="5">
        <v>-8.8000000000000005E-3</v>
      </c>
      <c r="G9" s="4" t="s">
        <v>109</v>
      </c>
      <c r="H9" s="4" t="s">
        <v>219</v>
      </c>
      <c r="J9" s="5">
        <v>-5.3999999999999999E-2</v>
      </c>
      <c r="K9" s="4" t="s">
        <v>89</v>
      </c>
      <c r="L9" s="15" t="s">
        <v>218</v>
      </c>
    </row>
    <row r="10" spans="1:12" x14ac:dyDescent="0.4">
      <c r="A10" s="19" t="s">
        <v>48</v>
      </c>
      <c r="B10" s="9">
        <v>-5.79E-2</v>
      </c>
      <c r="C10" s="9" t="s">
        <v>89</v>
      </c>
      <c r="D10" s="54" t="s">
        <v>216</v>
      </c>
      <c r="E10" s="10"/>
      <c r="F10" s="9">
        <v>-5.3100000000000001E-2</v>
      </c>
      <c r="G10" s="9" t="s">
        <v>202</v>
      </c>
      <c r="H10" s="9" t="s">
        <v>220</v>
      </c>
      <c r="I10" s="10"/>
      <c r="J10" s="9">
        <v>-5.6399999999999999E-2</v>
      </c>
      <c r="K10" s="10" t="s">
        <v>203</v>
      </c>
      <c r="L10" s="21" t="s">
        <v>223</v>
      </c>
    </row>
    <row r="11" spans="1:12" x14ac:dyDescent="0.4">
      <c r="A11" s="27"/>
      <c r="B11" s="79" t="s">
        <v>99</v>
      </c>
      <c r="C11" s="79"/>
      <c r="D11" s="79"/>
      <c r="E11" s="79"/>
      <c r="F11" s="79"/>
      <c r="G11" s="79"/>
      <c r="H11" s="79"/>
      <c r="I11" s="79"/>
      <c r="J11" s="79"/>
      <c r="K11" s="79"/>
      <c r="L11" s="80"/>
    </row>
    <row r="12" spans="1:12" ht="30" customHeight="1" x14ac:dyDescent="0.4">
      <c r="A12" s="14"/>
      <c r="B12" s="77" t="s">
        <v>204</v>
      </c>
      <c r="C12" s="77"/>
      <c r="D12" s="77"/>
      <c r="E12" s="25"/>
      <c r="F12" s="83" t="s">
        <v>207</v>
      </c>
      <c r="G12" s="83"/>
      <c r="H12" s="83"/>
      <c r="I12" s="25"/>
      <c r="J12" s="83" t="s">
        <v>208</v>
      </c>
      <c r="K12" s="83"/>
      <c r="L12" s="84"/>
    </row>
    <row r="13" spans="1:12" x14ac:dyDescent="0.4">
      <c r="A13" s="14"/>
      <c r="B13" s="3" t="s">
        <v>78</v>
      </c>
      <c r="C13" s="7" t="s">
        <v>79</v>
      </c>
      <c r="D13" s="7" t="s">
        <v>73</v>
      </c>
      <c r="E13" s="7"/>
      <c r="F13" s="3" t="s">
        <v>78</v>
      </c>
      <c r="G13" s="7" t="s">
        <v>79</v>
      </c>
      <c r="H13" s="7" t="s">
        <v>73</v>
      </c>
      <c r="I13" s="7"/>
      <c r="J13" s="3" t="s">
        <v>78</v>
      </c>
      <c r="K13" s="7" t="s">
        <v>79</v>
      </c>
      <c r="L13" s="15" t="s">
        <v>73</v>
      </c>
    </row>
    <row r="14" spans="1:12" x14ac:dyDescent="0.4">
      <c r="A14" s="16" t="s">
        <v>70</v>
      </c>
      <c r="B14" s="3"/>
      <c r="C14" s="7"/>
      <c r="D14" s="7"/>
      <c r="H14" s="7"/>
      <c r="L14" s="17"/>
    </row>
    <row r="15" spans="1:12" x14ac:dyDescent="0.4">
      <c r="A15" s="14" t="s">
        <v>47</v>
      </c>
      <c r="B15" s="5">
        <v>-1.6E-2</v>
      </c>
      <c r="C15" s="4" t="s">
        <v>205</v>
      </c>
      <c r="D15" s="4" t="s">
        <v>224</v>
      </c>
      <c r="F15" s="5">
        <v>-6.8999999999999999E-3</v>
      </c>
      <c r="G15" s="4" t="s">
        <v>106</v>
      </c>
      <c r="H15" s="4" t="s">
        <v>227</v>
      </c>
      <c r="J15" s="5">
        <v>8.8700000000000001E-2</v>
      </c>
      <c r="K15" s="4" t="s">
        <v>209</v>
      </c>
      <c r="L15" s="17" t="s">
        <v>229</v>
      </c>
    </row>
    <row r="16" spans="1:12" x14ac:dyDescent="0.4">
      <c r="A16" s="14" t="s">
        <v>48</v>
      </c>
      <c r="B16" s="24">
        <v>-6.9999999999999999E-4</v>
      </c>
      <c r="C16" s="4" t="s">
        <v>206</v>
      </c>
      <c r="D16" s="4" t="s">
        <v>225</v>
      </c>
      <c r="F16" s="5">
        <v>5.7000000000000002E-3</v>
      </c>
      <c r="G16" s="4" t="s">
        <v>210</v>
      </c>
      <c r="H16" s="4" t="s">
        <v>226</v>
      </c>
      <c r="J16" s="5">
        <v>6.7599999999999993E-2</v>
      </c>
      <c r="K16" s="4" t="s">
        <v>211</v>
      </c>
      <c r="L16" s="17" t="s">
        <v>230</v>
      </c>
    </row>
    <row r="17" spans="1:12" x14ac:dyDescent="0.4">
      <c r="A17" s="16" t="s">
        <v>71</v>
      </c>
      <c r="B17" s="77"/>
      <c r="C17" s="77"/>
      <c r="D17" s="4"/>
      <c r="F17" s="83"/>
      <c r="G17" s="83"/>
      <c r="H17" s="83"/>
      <c r="J17" s="85"/>
      <c r="K17" s="76"/>
      <c r="L17" s="86"/>
    </row>
    <row r="18" spans="1:12" x14ac:dyDescent="0.4">
      <c r="A18" s="14" t="s">
        <v>47</v>
      </c>
      <c r="B18" s="5">
        <v>-1.49E-2</v>
      </c>
      <c r="C18" s="4" t="s">
        <v>93</v>
      </c>
      <c r="D18" s="4" t="s">
        <v>217</v>
      </c>
      <c r="F18" s="5">
        <v>-6.3E-3</v>
      </c>
      <c r="G18" s="4" t="s">
        <v>106</v>
      </c>
      <c r="H18" s="4" t="s">
        <v>227</v>
      </c>
      <c r="J18" s="24">
        <v>4.4999999999999997E-3</v>
      </c>
      <c r="K18" s="4" t="s">
        <v>206</v>
      </c>
      <c r="L18" s="17" t="s">
        <v>225</v>
      </c>
    </row>
    <row r="19" spans="1:12" x14ac:dyDescent="0.4">
      <c r="A19" s="19" t="s">
        <v>48</v>
      </c>
      <c r="B19" s="20">
        <v>-8.0000000000000004E-4</v>
      </c>
      <c r="C19" s="10" t="s">
        <v>206</v>
      </c>
      <c r="D19" s="10" t="s">
        <v>225</v>
      </c>
      <c r="E19" s="10"/>
      <c r="F19" s="9">
        <v>6.6000000000000003E-2</v>
      </c>
      <c r="G19" s="10" t="s">
        <v>212</v>
      </c>
      <c r="H19" s="10" t="s">
        <v>228</v>
      </c>
      <c r="I19" s="10"/>
      <c r="J19" s="9">
        <v>4.8099999999999997E-2</v>
      </c>
      <c r="K19" s="10" t="s">
        <v>213</v>
      </c>
      <c r="L19" s="21" t="s">
        <v>231</v>
      </c>
    </row>
    <row r="20" spans="1:12" x14ac:dyDescent="0.4">
      <c r="A20" s="74" t="s">
        <v>72</v>
      </c>
      <c r="B20" s="74"/>
      <c r="C20" s="74"/>
      <c r="D20" s="74"/>
      <c r="E20" s="74"/>
      <c r="F20" s="74"/>
      <c r="G20" s="74"/>
      <c r="H20" s="74"/>
      <c r="I20" s="74"/>
    </row>
  </sheetData>
  <mergeCells count="13">
    <mergeCell ref="A1:L1"/>
    <mergeCell ref="B3:D3"/>
    <mergeCell ref="F3:H3"/>
    <mergeCell ref="J3:L3"/>
    <mergeCell ref="B2:L2"/>
    <mergeCell ref="A20:I20"/>
    <mergeCell ref="B11:L11"/>
    <mergeCell ref="B12:D12"/>
    <mergeCell ref="F12:H12"/>
    <mergeCell ref="J12:L12"/>
    <mergeCell ref="B17:C17"/>
    <mergeCell ref="F17:H17"/>
    <mergeCell ref="J17:L17"/>
  </mergeCells>
  <pageMargins left="0.7" right="0.7" top="0.75" bottom="0.75" header="0.3" footer="0.3"/>
  <pageSetup scale="72"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0CD71-4F23-4151-8147-9B1BDA3E9512}">
  <dimension ref="A1:Q94"/>
  <sheetViews>
    <sheetView topLeftCell="A65" workbookViewId="0">
      <selection activeCell="C101" sqref="C101"/>
    </sheetView>
  </sheetViews>
  <sheetFormatPr defaultRowHeight="14.6" x14ac:dyDescent="0.4"/>
  <cols>
    <col min="1" max="1" width="40.3828125" style="2" customWidth="1"/>
    <col min="2" max="2" width="10.69140625" style="4" customWidth="1"/>
    <col min="3" max="3" width="9.15234375" style="37"/>
    <col min="4" max="4" width="2.3828125" style="37" customWidth="1"/>
    <col min="5" max="5" width="10.69140625" style="37" customWidth="1"/>
    <col min="6" max="6" width="9.15234375" style="37"/>
    <col min="7" max="7" width="2.3828125" style="2" customWidth="1"/>
    <col min="8" max="8" width="12.3046875" style="37" customWidth="1"/>
    <col min="9" max="9" width="11.15234375" style="37" customWidth="1"/>
    <col min="10" max="10" width="10.69140625" style="2" customWidth="1"/>
    <col min="11" max="11" width="9.15234375" style="2"/>
    <col min="12" max="12" width="2.3828125" style="2" customWidth="1"/>
    <col min="13" max="13" width="10.69140625" style="2" customWidth="1"/>
    <col min="14" max="14" width="9.15234375" style="2"/>
    <col min="15" max="15" width="2.3828125" style="2" customWidth="1"/>
    <col min="16" max="16" width="10.69140625" style="2" customWidth="1"/>
    <col min="17" max="17" width="11.53515625" style="2" customWidth="1"/>
  </cols>
  <sheetData>
    <row r="1" spans="1:17" ht="32.25" customHeight="1" x14ac:dyDescent="0.4">
      <c r="A1" s="94" t="s">
        <v>609</v>
      </c>
      <c r="B1" s="95"/>
      <c r="C1" s="95"/>
      <c r="D1" s="95"/>
      <c r="E1" s="95"/>
      <c r="F1" s="95"/>
      <c r="G1" s="95"/>
      <c r="H1" s="95"/>
      <c r="I1" s="95"/>
      <c r="J1" s="95"/>
      <c r="K1" s="95"/>
      <c r="L1" s="95"/>
      <c r="M1" s="95"/>
      <c r="N1" s="95"/>
      <c r="O1" s="95"/>
      <c r="P1" s="95"/>
      <c r="Q1" s="95"/>
    </row>
    <row r="2" spans="1:17" x14ac:dyDescent="0.4">
      <c r="A2" s="29"/>
      <c r="B2" s="96" t="s">
        <v>99</v>
      </c>
      <c r="C2" s="97"/>
      <c r="D2" s="97"/>
      <c r="E2" s="97"/>
      <c r="F2" s="97"/>
      <c r="G2" s="97"/>
      <c r="H2" s="97"/>
      <c r="I2" s="98"/>
      <c r="J2" s="96" t="s">
        <v>99</v>
      </c>
      <c r="K2" s="97"/>
      <c r="L2" s="97"/>
      <c r="M2" s="97"/>
      <c r="N2" s="97"/>
      <c r="O2" s="97"/>
      <c r="P2" s="97"/>
      <c r="Q2" s="98"/>
    </row>
    <row r="3" spans="1:17" x14ac:dyDescent="0.4">
      <c r="A3" s="29"/>
      <c r="B3" s="99" t="s">
        <v>373</v>
      </c>
      <c r="C3" s="100"/>
      <c r="D3" s="100"/>
      <c r="E3" s="100"/>
      <c r="F3" s="100"/>
      <c r="G3" s="100"/>
      <c r="H3" s="100"/>
      <c r="I3" s="101"/>
      <c r="J3" s="99" t="s">
        <v>374</v>
      </c>
      <c r="K3" s="100"/>
      <c r="L3" s="100"/>
      <c r="M3" s="100"/>
      <c r="N3" s="100"/>
      <c r="O3" s="100"/>
      <c r="P3" s="100"/>
      <c r="Q3" s="101"/>
    </row>
    <row r="4" spans="1:17" x14ac:dyDescent="0.4">
      <c r="A4" s="14"/>
      <c r="B4" s="93" t="s">
        <v>0</v>
      </c>
      <c r="C4" s="91"/>
      <c r="D4" s="28"/>
      <c r="E4" s="91" t="s">
        <v>62</v>
      </c>
      <c r="F4" s="91"/>
      <c r="G4" s="30"/>
      <c r="H4" s="91" t="s">
        <v>63</v>
      </c>
      <c r="I4" s="92"/>
      <c r="J4" s="93" t="s">
        <v>0</v>
      </c>
      <c r="K4" s="91"/>
      <c r="L4" s="28"/>
      <c r="M4" s="91" t="s">
        <v>62</v>
      </c>
      <c r="N4" s="91"/>
      <c r="O4" s="30"/>
      <c r="P4" s="91" t="s">
        <v>63</v>
      </c>
      <c r="Q4" s="92"/>
    </row>
    <row r="5" spans="1:17" x14ac:dyDescent="0.4">
      <c r="A5" s="16"/>
      <c r="B5" s="88" t="s">
        <v>375</v>
      </c>
      <c r="C5" s="76"/>
      <c r="D5" s="4"/>
      <c r="E5" s="76" t="s">
        <v>376</v>
      </c>
      <c r="F5" s="76"/>
      <c r="H5" s="76" t="s">
        <v>377</v>
      </c>
      <c r="I5" s="86"/>
      <c r="J5" s="76" t="s">
        <v>378</v>
      </c>
      <c r="K5" s="76"/>
      <c r="L5" s="4"/>
      <c r="M5" s="76" t="s">
        <v>379</v>
      </c>
      <c r="N5" s="76"/>
      <c r="P5" s="76" t="s">
        <v>380</v>
      </c>
      <c r="Q5" s="86"/>
    </row>
    <row r="6" spans="1:17" x14ac:dyDescent="0.4">
      <c r="A6" s="16" t="s">
        <v>42</v>
      </c>
      <c r="B6" s="32" t="s">
        <v>45</v>
      </c>
      <c r="C6" s="7" t="s">
        <v>44</v>
      </c>
      <c r="D6" s="7"/>
      <c r="E6" s="7" t="s">
        <v>45</v>
      </c>
      <c r="F6" s="7" t="s">
        <v>44</v>
      </c>
      <c r="G6" s="1"/>
      <c r="H6" s="7" t="s">
        <v>45</v>
      </c>
      <c r="I6" s="15" t="s">
        <v>44</v>
      </c>
      <c r="J6" s="7" t="s">
        <v>45</v>
      </c>
      <c r="K6" s="7" t="s">
        <v>44</v>
      </c>
      <c r="L6" s="7"/>
      <c r="M6" s="7" t="s">
        <v>45</v>
      </c>
      <c r="N6" s="7" t="s">
        <v>44</v>
      </c>
      <c r="O6" s="1"/>
      <c r="P6" s="7" t="s">
        <v>45</v>
      </c>
      <c r="Q6" s="15" t="s">
        <v>44</v>
      </c>
    </row>
    <row r="7" spans="1:17" x14ac:dyDescent="0.4">
      <c r="A7" s="14" t="s">
        <v>46</v>
      </c>
      <c r="B7" s="31" t="s">
        <v>381</v>
      </c>
      <c r="C7" s="4" t="s">
        <v>87</v>
      </c>
      <c r="D7" s="4"/>
      <c r="E7" s="4" t="s">
        <v>382</v>
      </c>
      <c r="F7" s="4" t="s">
        <v>87</v>
      </c>
      <c r="H7" s="4" t="s">
        <v>383</v>
      </c>
      <c r="I7" s="17" t="s">
        <v>100</v>
      </c>
      <c r="J7" s="4" t="s">
        <v>384</v>
      </c>
      <c r="K7" s="4" t="s">
        <v>385</v>
      </c>
      <c r="L7" s="4"/>
      <c r="M7" s="4" t="s">
        <v>386</v>
      </c>
      <c r="N7" s="4" t="s">
        <v>385</v>
      </c>
      <c r="P7" s="4" t="s">
        <v>387</v>
      </c>
      <c r="Q7" s="17" t="s">
        <v>100</v>
      </c>
    </row>
    <row r="8" spans="1:17" x14ac:dyDescent="0.4">
      <c r="A8" s="14" t="s">
        <v>85</v>
      </c>
      <c r="B8" s="31" t="s">
        <v>388</v>
      </c>
      <c r="C8" s="33" t="s">
        <v>88</v>
      </c>
      <c r="D8" s="4"/>
      <c r="E8" s="4" t="s">
        <v>389</v>
      </c>
      <c r="F8" s="33" t="s">
        <v>390</v>
      </c>
      <c r="H8" s="4" t="s">
        <v>391</v>
      </c>
      <c r="I8" s="34" t="s">
        <v>110</v>
      </c>
      <c r="J8" s="4" t="s">
        <v>392</v>
      </c>
      <c r="K8" s="33" t="s">
        <v>101</v>
      </c>
      <c r="L8" s="4"/>
      <c r="M8" s="4" t="s">
        <v>393</v>
      </c>
      <c r="N8" s="33" t="s">
        <v>394</v>
      </c>
      <c r="P8" s="4" t="s">
        <v>395</v>
      </c>
      <c r="Q8" s="34" t="s">
        <v>101</v>
      </c>
    </row>
    <row r="9" spans="1:17" x14ac:dyDescent="0.4">
      <c r="A9" s="14"/>
      <c r="B9" s="32" t="s">
        <v>9</v>
      </c>
      <c r="C9" s="35" t="s">
        <v>10</v>
      </c>
      <c r="D9" s="35"/>
      <c r="E9" s="7" t="s">
        <v>9</v>
      </c>
      <c r="F9" s="35" t="s">
        <v>10</v>
      </c>
      <c r="G9" s="1"/>
      <c r="H9" s="7" t="s">
        <v>9</v>
      </c>
      <c r="I9" s="36" t="s">
        <v>10</v>
      </c>
      <c r="J9" s="7" t="s">
        <v>9</v>
      </c>
      <c r="K9" s="35" t="s">
        <v>10</v>
      </c>
      <c r="L9" s="35"/>
      <c r="M9" s="7" t="s">
        <v>9</v>
      </c>
      <c r="N9" s="35" t="s">
        <v>10</v>
      </c>
      <c r="O9" s="1"/>
      <c r="P9" s="7" t="s">
        <v>9</v>
      </c>
      <c r="Q9" s="36" t="s">
        <v>10</v>
      </c>
    </row>
    <row r="10" spans="1:17" x14ac:dyDescent="0.4">
      <c r="A10" s="14" t="s">
        <v>1</v>
      </c>
      <c r="B10" s="31"/>
      <c r="I10" s="38"/>
      <c r="J10" s="4"/>
      <c r="K10" s="37"/>
      <c r="L10" s="37"/>
      <c r="M10" s="37"/>
      <c r="N10" s="37"/>
      <c r="P10" s="37"/>
      <c r="Q10" s="38"/>
    </row>
    <row r="11" spans="1:17" x14ac:dyDescent="0.4">
      <c r="A11" s="39" t="s">
        <v>2</v>
      </c>
      <c r="B11" s="31">
        <v>5474</v>
      </c>
      <c r="C11" s="37">
        <f>(B11/5941)*100</f>
        <v>92.139370476350777</v>
      </c>
      <c r="E11" s="40">
        <v>5260</v>
      </c>
      <c r="F11" s="37">
        <f>(E11/5690)*100</f>
        <v>92.442882249560625</v>
      </c>
      <c r="G11" s="4"/>
      <c r="H11" s="40">
        <v>214</v>
      </c>
      <c r="I11" s="38">
        <f>(H11/251)*100</f>
        <v>85.258964143426297</v>
      </c>
      <c r="J11" s="31">
        <v>9784</v>
      </c>
      <c r="K11" s="37">
        <f>(J11/10941)*100</f>
        <v>89.42509825427291</v>
      </c>
      <c r="L11" s="37"/>
      <c r="M11" s="40">
        <v>9603</v>
      </c>
      <c r="N11" s="37">
        <f>(M11/10731)*100</f>
        <v>89.488398098965618</v>
      </c>
      <c r="O11" s="4"/>
      <c r="P11" s="40">
        <v>181</v>
      </c>
      <c r="Q11" s="38">
        <f>(P11/210)*100</f>
        <v>86.19047619047619</v>
      </c>
    </row>
    <row r="12" spans="1:17" x14ac:dyDescent="0.4">
      <c r="A12" s="39" t="s">
        <v>3</v>
      </c>
      <c r="B12" s="31">
        <v>283</v>
      </c>
      <c r="C12" s="37">
        <f t="shared" ref="C12:C45" si="0">(B12/5941)*100</f>
        <v>4.7635078269651574</v>
      </c>
      <c r="E12" s="40">
        <v>257</v>
      </c>
      <c r="F12" s="37">
        <f t="shared" ref="F12:F45" si="1">(E12/5690)*100</f>
        <v>4.5166959578207386</v>
      </c>
      <c r="G12" s="4"/>
      <c r="H12" s="40">
        <v>26</v>
      </c>
      <c r="I12" s="38">
        <f t="shared" ref="I12:I45" si="2">(H12/251)*100</f>
        <v>10.358565737051793</v>
      </c>
      <c r="J12" s="31">
        <v>778</v>
      </c>
      <c r="K12" s="37">
        <f t="shared" ref="K12:K45" si="3">(J12/10941)*100</f>
        <v>7.110867379581391</v>
      </c>
      <c r="L12" s="37"/>
      <c r="M12" s="40">
        <v>755</v>
      </c>
      <c r="N12" s="37">
        <f t="shared" ref="N12:N45" si="4">(M12/10731)*100</f>
        <v>7.0356909887242569</v>
      </c>
      <c r="O12" s="4"/>
      <c r="P12" s="40">
        <v>23</v>
      </c>
      <c r="Q12" s="38">
        <f t="shared" ref="Q12:Q45" si="5">(P12/210)*100</f>
        <v>10.952380952380953</v>
      </c>
    </row>
    <row r="13" spans="1:17" x14ac:dyDescent="0.4">
      <c r="A13" s="39" t="s">
        <v>15</v>
      </c>
      <c r="B13" s="31">
        <v>184</v>
      </c>
      <c r="C13" s="37">
        <f t="shared" si="0"/>
        <v>3.0971216966840598</v>
      </c>
      <c r="E13" s="40">
        <v>173</v>
      </c>
      <c r="F13" s="37">
        <f t="shared" si="1"/>
        <v>3.0404217926186292</v>
      </c>
      <c r="G13" s="4"/>
      <c r="H13" s="40">
        <v>11</v>
      </c>
      <c r="I13" s="38">
        <f t="shared" si="2"/>
        <v>4.3824701195219129</v>
      </c>
      <c r="J13" s="31">
        <v>379</v>
      </c>
      <c r="K13" s="37">
        <f t="shared" si="3"/>
        <v>3.4640343661456905</v>
      </c>
      <c r="L13" s="37"/>
      <c r="M13" s="40">
        <v>373</v>
      </c>
      <c r="N13" s="37">
        <f t="shared" si="4"/>
        <v>3.4759109123101295</v>
      </c>
      <c r="O13" s="4"/>
      <c r="P13" s="40">
        <v>6</v>
      </c>
      <c r="Q13" s="38">
        <f t="shared" si="5"/>
        <v>2.8571428571428572</v>
      </c>
    </row>
    <row r="14" spans="1:17" x14ac:dyDescent="0.4">
      <c r="A14" s="14" t="s">
        <v>6</v>
      </c>
      <c r="B14" s="31"/>
      <c r="E14" s="40"/>
      <c r="G14" s="4"/>
      <c r="H14" s="40"/>
      <c r="I14" s="38"/>
      <c r="J14" s="31"/>
      <c r="K14" s="37"/>
      <c r="L14" s="37"/>
      <c r="M14" s="40"/>
      <c r="N14" s="37"/>
      <c r="O14" s="4"/>
      <c r="P14" s="40"/>
      <c r="Q14" s="38"/>
    </row>
    <row r="15" spans="1:17" x14ac:dyDescent="0.4">
      <c r="A15" s="39" t="s">
        <v>5</v>
      </c>
      <c r="B15" s="31">
        <v>956</v>
      </c>
      <c r="C15" s="37">
        <f t="shared" si="0"/>
        <v>16.091567076249792</v>
      </c>
      <c r="E15" s="40">
        <v>884</v>
      </c>
      <c r="F15" s="37">
        <f t="shared" si="1"/>
        <v>15.536028119507908</v>
      </c>
      <c r="G15" s="4"/>
      <c r="H15" s="40">
        <v>72</v>
      </c>
      <c r="I15" s="38">
        <f t="shared" si="2"/>
        <v>28.685258964143429</v>
      </c>
      <c r="J15" s="31">
        <v>2165</v>
      </c>
      <c r="K15" s="37">
        <f t="shared" si="3"/>
        <v>19.787953569143589</v>
      </c>
      <c r="L15" s="37"/>
      <c r="M15" s="40">
        <v>2115</v>
      </c>
      <c r="N15" s="37">
        <f t="shared" si="4"/>
        <v>19.709253564439475</v>
      </c>
      <c r="O15" s="4"/>
      <c r="P15" s="40">
        <v>50</v>
      </c>
      <c r="Q15" s="38">
        <f t="shared" si="5"/>
        <v>23.809523809523807</v>
      </c>
    </row>
    <row r="16" spans="1:17" x14ac:dyDescent="0.4">
      <c r="A16" s="39" t="s">
        <v>7</v>
      </c>
      <c r="B16" s="31">
        <v>111</v>
      </c>
      <c r="C16" s="37">
        <f t="shared" si="0"/>
        <v>1.8683723278909274</v>
      </c>
      <c r="E16" s="40">
        <v>111</v>
      </c>
      <c r="F16" s="37">
        <f t="shared" si="1"/>
        <v>1.9507908611599296</v>
      </c>
      <c r="G16" s="4"/>
      <c r="H16" s="40" t="s">
        <v>86</v>
      </c>
      <c r="I16" s="38" t="s">
        <v>102</v>
      </c>
      <c r="J16" s="31">
        <v>224</v>
      </c>
      <c r="K16" s="37">
        <f t="shared" si="3"/>
        <v>2.0473448496481126</v>
      </c>
      <c r="L16" s="37"/>
      <c r="M16" s="40">
        <v>222</v>
      </c>
      <c r="N16" s="37">
        <f t="shared" si="4"/>
        <v>2.0687727145652781</v>
      </c>
      <c r="O16" s="4"/>
      <c r="P16" s="40" t="s">
        <v>86</v>
      </c>
      <c r="Q16" s="38" t="s">
        <v>102</v>
      </c>
    </row>
    <row r="17" spans="1:17" x14ac:dyDescent="0.4">
      <c r="A17" s="39" t="s">
        <v>16</v>
      </c>
      <c r="B17" s="31">
        <v>45</v>
      </c>
      <c r="C17" s="37">
        <f t="shared" si="0"/>
        <v>0.75744824103686248</v>
      </c>
      <c r="E17" s="40">
        <v>44</v>
      </c>
      <c r="F17" s="37">
        <f t="shared" si="1"/>
        <v>0.77328646748681895</v>
      </c>
      <c r="G17" s="4"/>
      <c r="H17" s="40" t="s">
        <v>86</v>
      </c>
      <c r="I17" s="38" t="s">
        <v>102</v>
      </c>
      <c r="J17" s="31">
        <v>131</v>
      </c>
      <c r="K17" s="37">
        <f t="shared" si="3"/>
        <v>1.1973311397495658</v>
      </c>
      <c r="L17" s="37"/>
      <c r="M17" s="40">
        <v>120</v>
      </c>
      <c r="N17" s="37">
        <f t="shared" si="4"/>
        <v>1.118255521386637</v>
      </c>
      <c r="O17" s="4"/>
      <c r="P17" s="40">
        <v>11</v>
      </c>
      <c r="Q17" s="38">
        <f t="shared" si="5"/>
        <v>5.2380952380952381</v>
      </c>
    </row>
    <row r="18" spans="1:17" x14ac:dyDescent="0.4">
      <c r="A18" s="39" t="s">
        <v>20</v>
      </c>
      <c r="B18" s="31">
        <v>406</v>
      </c>
      <c r="C18" s="37">
        <f t="shared" si="0"/>
        <v>6.8338663524659147</v>
      </c>
      <c r="E18" s="40">
        <v>396</v>
      </c>
      <c r="F18" s="37">
        <f t="shared" si="1"/>
        <v>6.9595782073813712</v>
      </c>
      <c r="G18" s="4"/>
      <c r="H18" s="40">
        <v>10</v>
      </c>
      <c r="I18" s="38">
        <f t="shared" si="2"/>
        <v>3.9840637450199203</v>
      </c>
      <c r="J18" s="31">
        <v>885</v>
      </c>
      <c r="K18" s="37">
        <f t="shared" si="3"/>
        <v>8.0888401425829457</v>
      </c>
      <c r="L18" s="37"/>
      <c r="M18" s="40">
        <v>873</v>
      </c>
      <c r="N18" s="37">
        <f t="shared" si="4"/>
        <v>8.1353089180877838</v>
      </c>
      <c r="O18" s="4"/>
      <c r="P18" s="40">
        <v>12</v>
      </c>
      <c r="Q18" s="38">
        <f t="shared" si="5"/>
        <v>5.7142857142857144</v>
      </c>
    </row>
    <row r="19" spans="1:17" x14ac:dyDescent="0.4">
      <c r="A19" s="39" t="s">
        <v>17</v>
      </c>
      <c r="B19" s="31">
        <v>540</v>
      </c>
      <c r="C19" s="37">
        <f t="shared" si="0"/>
        <v>9.0893788924423493</v>
      </c>
      <c r="E19" s="40">
        <v>525</v>
      </c>
      <c r="F19" s="37">
        <f t="shared" si="1"/>
        <v>9.2267135325131804</v>
      </c>
      <c r="G19" s="4"/>
      <c r="H19" s="40">
        <v>15</v>
      </c>
      <c r="I19" s="38">
        <f t="shared" si="2"/>
        <v>5.9760956175298805</v>
      </c>
      <c r="J19" s="31">
        <v>948</v>
      </c>
      <c r="K19" s="37">
        <f t="shared" si="3"/>
        <v>8.6646558815464765</v>
      </c>
      <c r="L19" s="37"/>
      <c r="M19" s="40">
        <v>942</v>
      </c>
      <c r="N19" s="37">
        <f t="shared" si="4"/>
        <v>8.7783058428851</v>
      </c>
      <c r="O19" s="4"/>
      <c r="P19" s="40">
        <v>6</v>
      </c>
      <c r="Q19" s="38">
        <f t="shared" si="5"/>
        <v>2.8571428571428572</v>
      </c>
    </row>
    <row r="20" spans="1:17" x14ac:dyDescent="0.4">
      <c r="A20" s="39" t="s">
        <v>18</v>
      </c>
      <c r="B20" s="31">
        <v>190</v>
      </c>
      <c r="C20" s="37">
        <f t="shared" si="0"/>
        <v>3.198114795488975</v>
      </c>
      <c r="E20" s="40">
        <v>187</v>
      </c>
      <c r="F20" s="37">
        <f t="shared" si="1"/>
        <v>3.2864674868189807</v>
      </c>
      <c r="G20" s="4"/>
      <c r="H20" s="40" t="s">
        <v>86</v>
      </c>
      <c r="I20" s="38" t="s">
        <v>102</v>
      </c>
      <c r="J20" s="31">
        <v>325</v>
      </c>
      <c r="K20" s="37">
        <f t="shared" si="3"/>
        <v>2.9704780184626633</v>
      </c>
      <c r="L20" s="37"/>
      <c r="M20" s="40">
        <v>321</v>
      </c>
      <c r="N20" s="37">
        <f t="shared" si="4"/>
        <v>2.9913335197092534</v>
      </c>
      <c r="O20" s="4"/>
      <c r="P20" s="40" t="s">
        <v>86</v>
      </c>
      <c r="Q20" s="38" t="s">
        <v>102</v>
      </c>
    </row>
    <row r="21" spans="1:17" x14ac:dyDescent="0.4">
      <c r="A21" s="39" t="s">
        <v>19</v>
      </c>
      <c r="B21" s="31">
        <v>91</v>
      </c>
      <c r="C21" s="37">
        <f t="shared" si="0"/>
        <v>1.5317286652078774</v>
      </c>
      <c r="E21" s="40">
        <v>80</v>
      </c>
      <c r="F21" s="37">
        <f t="shared" si="1"/>
        <v>1.4059753954305798</v>
      </c>
      <c r="G21" s="4"/>
      <c r="H21" s="40">
        <v>11</v>
      </c>
      <c r="I21" s="38">
        <f t="shared" si="2"/>
        <v>4.3824701195219129</v>
      </c>
      <c r="J21" s="31">
        <v>130</v>
      </c>
      <c r="K21" s="37">
        <f t="shared" si="3"/>
        <v>1.1881912073850653</v>
      </c>
      <c r="L21" s="37"/>
      <c r="M21" s="40">
        <v>121</v>
      </c>
      <c r="N21" s="37">
        <f t="shared" si="4"/>
        <v>1.1275743173981922</v>
      </c>
      <c r="O21" s="4"/>
      <c r="P21" s="40">
        <v>9</v>
      </c>
      <c r="Q21" s="38">
        <f t="shared" si="5"/>
        <v>4.2857142857142856</v>
      </c>
    </row>
    <row r="22" spans="1:17" x14ac:dyDescent="0.4">
      <c r="A22" s="39" t="s">
        <v>65</v>
      </c>
      <c r="B22" s="31">
        <v>3466</v>
      </c>
      <c r="C22" s="37">
        <f t="shared" si="0"/>
        <v>58.340346742972557</v>
      </c>
      <c r="E22" s="40">
        <v>3330</v>
      </c>
      <c r="F22" s="37">
        <f t="shared" si="1"/>
        <v>58.523725834797894</v>
      </c>
      <c r="G22" s="4"/>
      <c r="H22" s="40">
        <v>136</v>
      </c>
      <c r="I22" s="38">
        <f t="shared" si="2"/>
        <v>54.183266932270911</v>
      </c>
      <c r="J22" s="31">
        <v>5909</v>
      </c>
      <c r="K22" s="37">
        <f t="shared" si="3"/>
        <v>54.007860341833471</v>
      </c>
      <c r="L22" s="37"/>
      <c r="M22" s="40">
        <v>5797</v>
      </c>
      <c r="N22" s="37">
        <f t="shared" si="4"/>
        <v>54.021060478986115</v>
      </c>
      <c r="O22" s="4"/>
      <c r="P22" s="40">
        <v>112</v>
      </c>
      <c r="Q22" s="38">
        <f t="shared" si="5"/>
        <v>53.333333333333336</v>
      </c>
    </row>
    <row r="23" spans="1:17" x14ac:dyDescent="0.4">
      <c r="A23" s="39" t="s">
        <v>15</v>
      </c>
      <c r="B23" s="31">
        <v>136</v>
      </c>
      <c r="C23" s="37">
        <f t="shared" si="0"/>
        <v>2.28917690624474</v>
      </c>
      <c r="E23" s="40">
        <v>133</v>
      </c>
      <c r="F23" s="37">
        <f t="shared" si="1"/>
        <v>2.337434094903339</v>
      </c>
      <c r="G23" s="4"/>
      <c r="H23" s="40" t="s">
        <v>86</v>
      </c>
      <c r="I23" s="38" t="s">
        <v>102</v>
      </c>
      <c r="J23" s="31">
        <v>224</v>
      </c>
      <c r="K23" s="37">
        <f t="shared" si="3"/>
        <v>2.0473448496481126</v>
      </c>
      <c r="L23" s="37"/>
      <c r="M23" s="40">
        <v>220</v>
      </c>
      <c r="N23" s="37">
        <f t="shared" si="4"/>
        <v>2.0501351225421676</v>
      </c>
      <c r="O23" s="4"/>
      <c r="P23" s="40" t="s">
        <v>86</v>
      </c>
      <c r="Q23" s="38" t="s">
        <v>102</v>
      </c>
    </row>
    <row r="24" spans="1:17" x14ac:dyDescent="0.4">
      <c r="A24" s="14" t="s">
        <v>66</v>
      </c>
      <c r="B24" s="31"/>
      <c r="E24" s="40"/>
      <c r="G24" s="4"/>
      <c r="H24" s="40"/>
      <c r="I24" s="38"/>
      <c r="J24" s="31"/>
      <c r="K24" s="37">
        <f t="shared" si="3"/>
        <v>0</v>
      </c>
      <c r="L24" s="37"/>
      <c r="M24" s="40"/>
      <c r="N24" s="37"/>
      <c r="O24" s="4"/>
      <c r="P24" s="40"/>
      <c r="Q24" s="38"/>
    </row>
    <row r="25" spans="1:17" x14ac:dyDescent="0.4">
      <c r="A25" s="39" t="s">
        <v>21</v>
      </c>
      <c r="B25" s="31">
        <v>3932</v>
      </c>
      <c r="C25" s="37">
        <f t="shared" si="0"/>
        <v>66.184144083487624</v>
      </c>
      <c r="E25" s="40">
        <v>3759</v>
      </c>
      <c r="F25" s="37">
        <f t="shared" si="1"/>
        <v>66.063268892794383</v>
      </c>
      <c r="G25" s="4"/>
      <c r="H25" s="40">
        <v>173</v>
      </c>
      <c r="I25" s="38">
        <f t="shared" si="2"/>
        <v>68.924302788844628</v>
      </c>
      <c r="J25" s="31">
        <v>7274</v>
      </c>
      <c r="K25" s="37">
        <f t="shared" si="3"/>
        <v>66.483868019376658</v>
      </c>
      <c r="L25" s="37"/>
      <c r="M25" s="40">
        <v>7124</v>
      </c>
      <c r="N25" s="37">
        <f t="shared" si="4"/>
        <v>66.387102786320014</v>
      </c>
      <c r="O25" s="4"/>
      <c r="P25" s="40">
        <v>150</v>
      </c>
      <c r="Q25" s="38">
        <f t="shared" si="5"/>
        <v>71.428571428571431</v>
      </c>
    </row>
    <row r="26" spans="1:17" x14ac:dyDescent="0.4">
      <c r="A26" s="39" t="s">
        <v>68</v>
      </c>
      <c r="B26" s="31">
        <v>1536</v>
      </c>
      <c r="C26" s="37">
        <f t="shared" si="0"/>
        <v>25.854233294058236</v>
      </c>
      <c r="E26" s="40">
        <v>1489</v>
      </c>
      <c r="F26" s="37">
        <f t="shared" si="1"/>
        <v>26.168717047451668</v>
      </c>
      <c r="G26" s="4"/>
      <c r="H26" s="40">
        <v>47</v>
      </c>
      <c r="I26" s="38">
        <f t="shared" si="2"/>
        <v>18.725099601593627</v>
      </c>
      <c r="J26" s="31">
        <v>2875</v>
      </c>
      <c r="K26" s="37">
        <f t="shared" si="3"/>
        <v>26.277305547938944</v>
      </c>
      <c r="L26" s="37"/>
      <c r="M26" s="40">
        <v>2842</v>
      </c>
      <c r="N26" s="37">
        <f t="shared" si="4"/>
        <v>26.484018264840181</v>
      </c>
      <c r="O26" s="4"/>
      <c r="P26" s="40">
        <v>33</v>
      </c>
      <c r="Q26" s="38">
        <f t="shared" si="5"/>
        <v>15.714285714285714</v>
      </c>
    </row>
    <row r="27" spans="1:17" x14ac:dyDescent="0.4">
      <c r="A27" s="39" t="s">
        <v>69</v>
      </c>
      <c r="B27" s="31">
        <v>337</v>
      </c>
      <c r="C27" s="37">
        <f t="shared" si="0"/>
        <v>5.672445716209392</v>
      </c>
      <c r="E27" s="40">
        <v>309</v>
      </c>
      <c r="F27" s="37">
        <f t="shared" si="1"/>
        <v>5.4305799648506152</v>
      </c>
      <c r="G27" s="4"/>
      <c r="H27" s="40">
        <v>28</v>
      </c>
      <c r="I27" s="38">
        <f t="shared" si="2"/>
        <v>11.155378486055776</v>
      </c>
      <c r="J27" s="31">
        <v>568</v>
      </c>
      <c r="K27" s="37">
        <f t="shared" si="3"/>
        <v>5.1914815830362855</v>
      </c>
      <c r="L27" s="37"/>
      <c r="M27" s="40">
        <v>545</v>
      </c>
      <c r="N27" s="37">
        <f t="shared" si="4"/>
        <v>5.0787438262976421</v>
      </c>
      <c r="O27" s="4"/>
      <c r="P27" s="40">
        <v>23</v>
      </c>
      <c r="Q27" s="38">
        <f t="shared" si="5"/>
        <v>10.952380952380953</v>
      </c>
    </row>
    <row r="28" spans="1:17" x14ac:dyDescent="0.4">
      <c r="A28" s="39" t="s">
        <v>15</v>
      </c>
      <c r="B28" s="31">
        <v>136</v>
      </c>
      <c r="C28" s="37">
        <f t="shared" si="0"/>
        <v>2.28917690624474</v>
      </c>
      <c r="E28" s="40">
        <v>133</v>
      </c>
      <c r="F28" s="37">
        <f t="shared" si="1"/>
        <v>2.337434094903339</v>
      </c>
      <c r="G28" s="4"/>
      <c r="H28" s="40" t="s">
        <v>86</v>
      </c>
      <c r="I28" s="38" t="s">
        <v>102</v>
      </c>
      <c r="J28" s="31">
        <v>224</v>
      </c>
      <c r="K28" s="37">
        <f t="shared" si="3"/>
        <v>2.0473448496481126</v>
      </c>
      <c r="L28" s="37"/>
      <c r="M28" s="40">
        <v>220</v>
      </c>
      <c r="N28" s="37">
        <f t="shared" si="4"/>
        <v>2.0501351225421676</v>
      </c>
      <c r="O28" s="4"/>
      <c r="P28" s="40" t="s">
        <v>86</v>
      </c>
      <c r="Q28" s="38" t="s">
        <v>102</v>
      </c>
    </row>
    <row r="29" spans="1:17" x14ac:dyDescent="0.4">
      <c r="A29" s="14" t="s">
        <v>84</v>
      </c>
      <c r="B29" s="31"/>
      <c r="E29" s="40"/>
      <c r="G29" s="4"/>
      <c r="H29" s="40"/>
      <c r="I29" s="38"/>
      <c r="J29" s="31"/>
      <c r="K29" s="37"/>
      <c r="L29" s="37"/>
      <c r="M29" s="40"/>
      <c r="N29" s="37"/>
      <c r="O29" s="4"/>
      <c r="P29" s="40"/>
      <c r="Q29" s="38"/>
    </row>
    <row r="30" spans="1:17" x14ac:dyDescent="0.4">
      <c r="A30" s="39" t="s">
        <v>8</v>
      </c>
      <c r="B30" s="31">
        <v>358</v>
      </c>
      <c r="C30" s="37">
        <f t="shared" si="0"/>
        <v>6.0259215620265945</v>
      </c>
      <c r="E30" s="40">
        <v>357</v>
      </c>
      <c r="F30" s="37">
        <f t="shared" si="1"/>
        <v>6.2741652021089624</v>
      </c>
      <c r="G30" s="4"/>
      <c r="H30" s="40" t="s">
        <v>86</v>
      </c>
      <c r="I30" s="38" t="s">
        <v>102</v>
      </c>
      <c r="J30" s="31">
        <v>924</v>
      </c>
      <c r="K30" s="37">
        <f t="shared" si="3"/>
        <v>8.4452975047984644</v>
      </c>
      <c r="L30" s="37"/>
      <c r="M30" s="40">
        <v>916</v>
      </c>
      <c r="N30" s="37">
        <f t="shared" si="4"/>
        <v>8.5360171465846602</v>
      </c>
      <c r="O30" s="4"/>
      <c r="P30" s="40">
        <v>8</v>
      </c>
      <c r="Q30" s="38">
        <f t="shared" si="5"/>
        <v>3.8095238095238098</v>
      </c>
    </row>
    <row r="31" spans="1:17" x14ac:dyDescent="0.4">
      <c r="A31" s="39" t="s">
        <v>92</v>
      </c>
      <c r="B31" s="31">
        <v>228</v>
      </c>
      <c r="C31" s="37">
        <f t="shared" si="0"/>
        <v>3.8377377545867701</v>
      </c>
      <c r="E31" s="40">
        <v>223</v>
      </c>
      <c r="F31" s="37">
        <f t="shared" si="1"/>
        <v>3.9191564147627416</v>
      </c>
      <c r="G31" s="4"/>
      <c r="H31" s="40">
        <v>5</v>
      </c>
      <c r="I31" s="38">
        <f t="shared" si="2"/>
        <v>1.9920318725099602</v>
      </c>
      <c r="J31" s="31">
        <v>689</v>
      </c>
      <c r="K31" s="37">
        <f t="shared" si="3"/>
        <v>6.2974133991408454</v>
      </c>
      <c r="L31" s="37"/>
      <c r="M31" s="40">
        <v>682</v>
      </c>
      <c r="N31" s="37">
        <f t="shared" si="4"/>
        <v>6.3554188798807196</v>
      </c>
      <c r="O31" s="4"/>
      <c r="P31" s="40">
        <v>7</v>
      </c>
      <c r="Q31" s="38">
        <f t="shared" si="5"/>
        <v>3.3333333333333335</v>
      </c>
    </row>
    <row r="32" spans="1:17" x14ac:dyDescent="0.4">
      <c r="A32" s="39" t="s">
        <v>91</v>
      </c>
      <c r="B32" s="31">
        <v>401</v>
      </c>
      <c r="C32" s="37">
        <f t="shared" si="0"/>
        <v>6.7497054367951517</v>
      </c>
      <c r="E32" s="40">
        <v>397</v>
      </c>
      <c r="F32" s="37">
        <f t="shared" si="1"/>
        <v>6.9771528998242527</v>
      </c>
      <c r="G32" s="4"/>
      <c r="H32" s="40" t="s">
        <v>86</v>
      </c>
      <c r="I32" s="38" t="s">
        <v>102</v>
      </c>
      <c r="J32" s="31">
        <v>832</v>
      </c>
      <c r="K32" s="37">
        <f t="shared" si="3"/>
        <v>7.6044237272644182</v>
      </c>
      <c r="L32" s="37"/>
      <c r="M32" s="40">
        <v>830</v>
      </c>
      <c r="N32" s="37">
        <f t="shared" si="4"/>
        <v>7.7346006895909047</v>
      </c>
      <c r="O32" s="4"/>
      <c r="P32" s="40" t="s">
        <v>86</v>
      </c>
      <c r="Q32" s="38" t="s">
        <v>102</v>
      </c>
    </row>
    <row r="33" spans="1:17" x14ac:dyDescent="0.4">
      <c r="A33" s="39" t="s">
        <v>90</v>
      </c>
      <c r="B33" s="31">
        <v>4429</v>
      </c>
      <c r="C33" s="37">
        <f t="shared" si="0"/>
        <v>74.549739101161421</v>
      </c>
      <c r="E33" s="40">
        <v>4204</v>
      </c>
      <c r="F33" s="37">
        <f t="shared" si="1"/>
        <v>73.884007029876969</v>
      </c>
      <c r="G33" s="4"/>
      <c r="H33" s="40">
        <v>225</v>
      </c>
      <c r="I33" s="38">
        <f t="shared" si="2"/>
        <v>89.641434262948209</v>
      </c>
      <c r="J33" s="31">
        <v>7304</v>
      </c>
      <c r="K33" s="37">
        <f t="shared" si="3"/>
        <v>66.758065990311678</v>
      </c>
      <c r="L33" s="37"/>
      <c r="M33" s="40">
        <v>7120</v>
      </c>
      <c r="N33" s="37">
        <f t="shared" si="4"/>
        <v>66.349827602273777</v>
      </c>
      <c r="O33" s="4"/>
      <c r="P33" s="40">
        <v>184</v>
      </c>
      <c r="Q33" s="38">
        <f t="shared" si="5"/>
        <v>87.61904761904762</v>
      </c>
    </row>
    <row r="34" spans="1:17" x14ac:dyDescent="0.4">
      <c r="A34" s="39" t="s">
        <v>97</v>
      </c>
      <c r="B34" s="31">
        <v>290</v>
      </c>
      <c r="C34" s="37">
        <f t="shared" si="0"/>
        <v>4.8813331089042249</v>
      </c>
      <c r="E34" s="40">
        <v>280</v>
      </c>
      <c r="F34" s="37">
        <f t="shared" si="1"/>
        <v>4.9209138840070299</v>
      </c>
      <c r="G34" s="4"/>
      <c r="H34" s="40">
        <v>10</v>
      </c>
      <c r="I34" s="38">
        <f t="shared" si="2"/>
        <v>3.9840637450199203</v>
      </c>
      <c r="J34" s="31">
        <v>702</v>
      </c>
      <c r="K34" s="37">
        <f t="shared" si="3"/>
        <v>6.4162325198793528</v>
      </c>
      <c r="L34" s="37"/>
      <c r="M34" s="40">
        <v>696</v>
      </c>
      <c r="N34" s="37">
        <f t="shared" si="4"/>
        <v>6.4858820240424944</v>
      </c>
      <c r="O34" s="4"/>
      <c r="P34" s="40">
        <v>6</v>
      </c>
      <c r="Q34" s="38">
        <f t="shared" si="5"/>
        <v>2.8571428571428572</v>
      </c>
    </row>
    <row r="35" spans="1:17" x14ac:dyDescent="0.4">
      <c r="A35" s="39" t="s">
        <v>15</v>
      </c>
      <c r="B35" s="31">
        <v>235</v>
      </c>
      <c r="C35" s="37">
        <f t="shared" si="0"/>
        <v>3.9555630365258372</v>
      </c>
      <c r="E35" s="40">
        <v>229</v>
      </c>
      <c r="F35" s="37">
        <f t="shared" si="1"/>
        <v>4.0246045694200347</v>
      </c>
      <c r="G35" s="4"/>
      <c r="H35" s="40">
        <v>6</v>
      </c>
      <c r="I35" s="38">
        <f t="shared" si="2"/>
        <v>2.3904382470119523</v>
      </c>
      <c r="J35" s="31">
        <v>490</v>
      </c>
      <c r="K35" s="37">
        <f t="shared" si="3"/>
        <v>4.4785668586052463</v>
      </c>
      <c r="L35" s="37"/>
      <c r="M35" s="40">
        <v>487</v>
      </c>
      <c r="N35" s="37">
        <f t="shared" si="4"/>
        <v>4.5382536576274353</v>
      </c>
      <c r="O35" s="4"/>
      <c r="P35" s="40" t="s">
        <v>86</v>
      </c>
      <c r="Q35" s="38" t="s">
        <v>102</v>
      </c>
    </row>
    <row r="36" spans="1:17" x14ac:dyDescent="0.4">
      <c r="A36" s="14" t="s">
        <v>4</v>
      </c>
      <c r="B36" s="31"/>
      <c r="E36" s="40"/>
      <c r="G36" s="4"/>
      <c r="H36" s="40"/>
      <c r="I36" s="38"/>
      <c r="J36" s="31"/>
      <c r="K36" s="37"/>
      <c r="L36" s="37"/>
      <c r="M36" s="40"/>
      <c r="N36" s="37"/>
      <c r="O36" s="4"/>
      <c r="P36" s="40"/>
      <c r="Q36" s="38"/>
    </row>
    <row r="37" spans="1:17" x14ac:dyDescent="0.4">
      <c r="A37" s="39" t="s">
        <v>11</v>
      </c>
      <c r="B37" s="31">
        <v>8</v>
      </c>
      <c r="C37" s="37">
        <f t="shared" si="0"/>
        <v>0.13465746507321999</v>
      </c>
      <c r="E37" s="40">
        <v>7</v>
      </c>
      <c r="F37" s="37">
        <f t="shared" si="1"/>
        <v>0.12302284710017575</v>
      </c>
      <c r="G37" s="4"/>
      <c r="H37" s="40" t="s">
        <v>86</v>
      </c>
      <c r="I37" s="38" t="s">
        <v>102</v>
      </c>
      <c r="J37" s="31">
        <v>22</v>
      </c>
      <c r="K37" s="37">
        <f t="shared" si="3"/>
        <v>0.20107851201901106</v>
      </c>
      <c r="L37" s="37"/>
      <c r="M37" s="40">
        <v>21</v>
      </c>
      <c r="N37" s="37">
        <f t="shared" si="4"/>
        <v>0.19569471624266144</v>
      </c>
      <c r="O37" s="4"/>
      <c r="P37" s="40" t="s">
        <v>86</v>
      </c>
      <c r="Q37" s="38" t="s">
        <v>102</v>
      </c>
    </row>
    <row r="38" spans="1:17" x14ac:dyDescent="0.4">
      <c r="A38" s="39" t="s">
        <v>12</v>
      </c>
      <c r="B38" s="31">
        <v>2386</v>
      </c>
      <c r="C38" s="37">
        <f t="shared" si="0"/>
        <v>40.161588958087862</v>
      </c>
      <c r="E38" s="40">
        <v>2299</v>
      </c>
      <c r="F38" s="37">
        <f t="shared" si="1"/>
        <v>40.404217926186291</v>
      </c>
      <c r="G38" s="4"/>
      <c r="H38" s="40">
        <v>87</v>
      </c>
      <c r="I38" s="38">
        <f t="shared" si="2"/>
        <v>34.661354581673308</v>
      </c>
      <c r="J38" s="31">
        <v>4116</v>
      </c>
      <c r="K38" s="37">
        <f t="shared" si="3"/>
        <v>37.619961612284072</v>
      </c>
      <c r="L38" s="37"/>
      <c r="M38" s="40">
        <v>4035</v>
      </c>
      <c r="N38" s="37">
        <f t="shared" si="4"/>
        <v>37.601341906625663</v>
      </c>
      <c r="O38" s="4"/>
      <c r="P38" s="40">
        <v>81</v>
      </c>
      <c r="Q38" s="38">
        <f t="shared" si="5"/>
        <v>38.571428571428577</v>
      </c>
    </row>
    <row r="39" spans="1:17" x14ac:dyDescent="0.4">
      <c r="A39" s="39" t="s">
        <v>13</v>
      </c>
      <c r="B39" s="31">
        <v>3168</v>
      </c>
      <c r="C39" s="37">
        <f t="shared" si="0"/>
        <v>53.324356168995124</v>
      </c>
      <c r="E39" s="40">
        <v>3045</v>
      </c>
      <c r="F39" s="37">
        <f t="shared" si="1"/>
        <v>53.514938488576448</v>
      </c>
      <c r="G39" s="4"/>
      <c r="H39" s="40">
        <v>123</v>
      </c>
      <c r="I39" s="38">
        <f t="shared" si="2"/>
        <v>49.003984063745023</v>
      </c>
      <c r="J39" s="31">
        <v>6006</v>
      </c>
      <c r="K39" s="37">
        <f t="shared" si="3"/>
        <v>54.894433781190024</v>
      </c>
      <c r="L39" s="37"/>
      <c r="M39" s="40">
        <v>5900</v>
      </c>
      <c r="N39" s="37">
        <f t="shared" si="4"/>
        <v>54.980896468176311</v>
      </c>
      <c r="O39" s="4"/>
      <c r="P39" s="40">
        <v>106</v>
      </c>
      <c r="Q39" s="38">
        <f t="shared" si="5"/>
        <v>50.476190476190474</v>
      </c>
    </row>
    <row r="40" spans="1:17" x14ac:dyDescent="0.4">
      <c r="A40" s="39" t="s">
        <v>14</v>
      </c>
      <c r="B40" s="31">
        <v>274</v>
      </c>
      <c r="C40" s="37">
        <f t="shared" si="0"/>
        <v>4.6120181787577845</v>
      </c>
      <c r="E40" s="40">
        <v>241</v>
      </c>
      <c r="F40" s="37">
        <f t="shared" si="1"/>
        <v>4.235500878734622</v>
      </c>
      <c r="G40" s="4"/>
      <c r="H40" s="40">
        <v>33</v>
      </c>
      <c r="I40" s="38">
        <f t="shared" si="2"/>
        <v>13.147410358565736</v>
      </c>
      <c r="J40" s="31">
        <v>618</v>
      </c>
      <c r="K40" s="37">
        <f t="shared" si="3"/>
        <v>5.6484782012613106</v>
      </c>
      <c r="L40" s="37"/>
      <c r="M40" s="40">
        <v>598</v>
      </c>
      <c r="N40" s="37">
        <f t="shared" si="4"/>
        <v>5.572640014910073</v>
      </c>
      <c r="O40" s="4"/>
      <c r="P40" s="40">
        <v>20</v>
      </c>
      <c r="Q40" s="38">
        <f t="shared" si="5"/>
        <v>9.5238095238095237</v>
      </c>
    </row>
    <row r="41" spans="1:17" x14ac:dyDescent="0.4">
      <c r="A41" s="39" t="s">
        <v>15</v>
      </c>
      <c r="B41" s="31">
        <v>105</v>
      </c>
      <c r="C41" s="37">
        <f t="shared" si="0"/>
        <v>1.7673792290860124</v>
      </c>
      <c r="E41" s="40">
        <v>98</v>
      </c>
      <c r="F41" s="37">
        <f t="shared" si="1"/>
        <v>1.7223198594024607</v>
      </c>
      <c r="G41" s="4"/>
      <c r="H41" s="40">
        <v>7</v>
      </c>
      <c r="I41" s="38">
        <f t="shared" si="2"/>
        <v>2.788844621513944</v>
      </c>
      <c r="J41" s="31">
        <v>179</v>
      </c>
      <c r="K41" s="37">
        <f t="shared" si="3"/>
        <v>1.6360478932455897</v>
      </c>
      <c r="L41" s="37"/>
      <c r="M41" s="40">
        <v>177</v>
      </c>
      <c r="N41" s="37">
        <f t="shared" si="4"/>
        <v>1.6494268940452892</v>
      </c>
      <c r="O41" s="4"/>
      <c r="P41" s="40" t="s">
        <v>86</v>
      </c>
      <c r="Q41" s="38" t="s">
        <v>102</v>
      </c>
    </row>
    <row r="42" spans="1:17" x14ac:dyDescent="0.4">
      <c r="A42" s="14" t="s">
        <v>43</v>
      </c>
      <c r="B42" s="31"/>
      <c r="E42" s="40"/>
      <c r="G42" s="4"/>
      <c r="H42" s="40"/>
      <c r="I42" s="38"/>
      <c r="J42" s="31"/>
      <c r="K42" s="37"/>
      <c r="L42" s="37"/>
      <c r="M42" s="40"/>
      <c r="N42" s="37"/>
      <c r="O42" s="4"/>
      <c r="P42" s="40"/>
      <c r="Q42" s="38"/>
    </row>
    <row r="43" spans="1:17" x14ac:dyDescent="0.4">
      <c r="A43" s="39" t="s">
        <v>22</v>
      </c>
      <c r="B43" s="31">
        <v>4902</v>
      </c>
      <c r="C43" s="37">
        <f t="shared" si="0"/>
        <v>82.511361723615551</v>
      </c>
      <c r="E43" s="40">
        <v>4674</v>
      </c>
      <c r="F43" s="37">
        <f t="shared" si="1"/>
        <v>82.144112478031644</v>
      </c>
      <c r="G43" s="4"/>
      <c r="H43" s="40">
        <v>228</v>
      </c>
      <c r="I43" s="38">
        <f t="shared" si="2"/>
        <v>90.836653386454174</v>
      </c>
      <c r="J43" s="31">
        <v>8747</v>
      </c>
      <c r="K43" s="37">
        <f t="shared" si="3"/>
        <v>79.946988392285903</v>
      </c>
      <c r="L43" s="37"/>
      <c r="M43" s="40">
        <v>8557</v>
      </c>
      <c r="N43" s="37">
        <f t="shared" si="4"/>
        <v>79.740937470878762</v>
      </c>
      <c r="O43" s="4"/>
      <c r="P43" s="40">
        <v>190</v>
      </c>
      <c r="Q43" s="38">
        <f t="shared" si="5"/>
        <v>90.476190476190482</v>
      </c>
    </row>
    <row r="44" spans="1:17" x14ac:dyDescent="0.4">
      <c r="A44" s="39" t="s">
        <v>23</v>
      </c>
      <c r="B44" s="31">
        <v>982</v>
      </c>
      <c r="C44" s="37">
        <f t="shared" si="0"/>
        <v>16.529203837737754</v>
      </c>
      <c r="E44" s="40">
        <v>968</v>
      </c>
      <c r="F44" s="37">
        <f t="shared" si="1"/>
        <v>17.012302284710017</v>
      </c>
      <c r="G44" s="4"/>
      <c r="H44" s="40">
        <v>14</v>
      </c>
      <c r="I44" s="38">
        <f t="shared" si="2"/>
        <v>5.5776892430278879</v>
      </c>
      <c r="J44" s="31">
        <v>2124</v>
      </c>
      <c r="K44" s="37">
        <f t="shared" si="3"/>
        <v>19.413216342199068</v>
      </c>
      <c r="L44" s="37"/>
      <c r="M44" s="40">
        <v>2104</v>
      </c>
      <c r="N44" s="37">
        <f t="shared" si="4"/>
        <v>19.606746808312366</v>
      </c>
      <c r="O44" s="4"/>
      <c r="P44" s="40">
        <v>20</v>
      </c>
      <c r="Q44" s="38">
        <f t="shared" si="5"/>
        <v>9.5238095238095237</v>
      </c>
    </row>
    <row r="45" spans="1:17" x14ac:dyDescent="0.4">
      <c r="A45" s="6" t="s">
        <v>15</v>
      </c>
      <c r="B45" s="31">
        <v>57</v>
      </c>
      <c r="C45" s="37">
        <f t="shared" si="0"/>
        <v>0.95943443864669253</v>
      </c>
      <c r="E45" s="40">
        <v>48</v>
      </c>
      <c r="F45" s="37">
        <f t="shared" si="1"/>
        <v>0.843585237258348</v>
      </c>
      <c r="G45" s="4"/>
      <c r="H45" s="40">
        <v>9</v>
      </c>
      <c r="I45" s="38">
        <f t="shared" si="2"/>
        <v>3.5856573705179287</v>
      </c>
      <c r="J45" s="31">
        <v>70</v>
      </c>
      <c r="K45" s="37">
        <f t="shared" si="3"/>
        <v>0.63979526551503518</v>
      </c>
      <c r="L45" s="37"/>
      <c r="M45" s="40">
        <v>70</v>
      </c>
      <c r="N45" s="37">
        <f t="shared" si="4"/>
        <v>0.65231572080887146</v>
      </c>
      <c r="O45" s="4"/>
      <c r="P45" s="40">
        <v>0</v>
      </c>
      <c r="Q45" s="38">
        <f t="shared" si="5"/>
        <v>0</v>
      </c>
    </row>
    <row r="46" spans="1:17" ht="16.3" x14ac:dyDescent="0.4">
      <c r="A46" s="2" t="s">
        <v>628</v>
      </c>
      <c r="B46" s="31"/>
      <c r="E46" s="40"/>
      <c r="G46" s="4"/>
      <c r="H46" s="40"/>
      <c r="I46" s="38"/>
      <c r="J46" s="31"/>
      <c r="K46" s="37"/>
      <c r="L46" s="37"/>
      <c r="M46" s="40"/>
      <c r="N46" s="37"/>
      <c r="O46" s="4"/>
      <c r="P46" s="40"/>
      <c r="Q46" s="38"/>
    </row>
    <row r="47" spans="1:17" x14ac:dyDescent="0.4">
      <c r="A47" s="39" t="s">
        <v>22</v>
      </c>
      <c r="B47" s="31">
        <v>339</v>
      </c>
      <c r="C47" s="37">
        <f>(B47/982)*100</f>
        <v>34.521384928716905</v>
      </c>
      <c r="E47" s="40">
        <v>333</v>
      </c>
      <c r="F47" s="37">
        <f>(E47/968)*100</f>
        <v>34.400826446280988</v>
      </c>
      <c r="G47" s="4"/>
      <c r="H47" s="40">
        <v>6</v>
      </c>
      <c r="I47" s="38">
        <f>(H47/14)*100</f>
        <v>42.857142857142854</v>
      </c>
      <c r="J47" s="31">
        <v>714</v>
      </c>
      <c r="K47" s="37">
        <f>(J47/2124)*100</f>
        <v>33.61581920903955</v>
      </c>
      <c r="L47" s="37"/>
      <c r="M47" s="40">
        <v>708</v>
      </c>
      <c r="N47" s="37">
        <f>(M47/2104)*100</f>
        <v>33.650190114068437</v>
      </c>
      <c r="O47" s="4"/>
      <c r="P47" s="40">
        <v>6</v>
      </c>
      <c r="Q47" s="38">
        <f>(P47/20)*100</f>
        <v>30</v>
      </c>
    </row>
    <row r="48" spans="1:17" x14ac:dyDescent="0.4">
      <c r="A48" s="39" t="s">
        <v>23</v>
      </c>
      <c r="B48" s="31">
        <v>642</v>
      </c>
      <c r="C48" s="37">
        <f t="shared" ref="C48:C49" si="6">(B48/982)*100</f>
        <v>65.376782077393074</v>
      </c>
      <c r="E48" s="40">
        <v>634</v>
      </c>
      <c r="F48" s="37">
        <f t="shared" ref="F48:F49" si="7">(E48/968)*100</f>
        <v>65.495867768595033</v>
      </c>
      <c r="G48" s="4"/>
      <c r="H48" s="40">
        <v>8</v>
      </c>
      <c r="I48" s="38">
        <f t="shared" ref="I48:I49" si="8">(H48/14)*100</f>
        <v>57.142857142857139</v>
      </c>
      <c r="J48" s="31">
        <v>1405</v>
      </c>
      <c r="K48" s="37">
        <f t="shared" ref="K48:K49" si="9">(J48/2124)*100</f>
        <v>66.148775894538602</v>
      </c>
      <c r="L48" s="37"/>
      <c r="M48" s="40">
        <v>1391</v>
      </c>
      <c r="N48" s="37">
        <f t="shared" ref="N48:N49" si="10">(M48/2104)*100</f>
        <v>66.112167300380236</v>
      </c>
      <c r="O48" s="4"/>
      <c r="P48" s="40">
        <v>14</v>
      </c>
      <c r="Q48" s="38">
        <f t="shared" ref="Q48:Q49" si="11">(P48/20)*100</f>
        <v>70</v>
      </c>
    </row>
    <row r="49" spans="1:17" x14ac:dyDescent="0.4">
      <c r="A49" s="41" t="s">
        <v>15</v>
      </c>
      <c r="B49" s="42">
        <v>1</v>
      </c>
      <c r="C49" s="43">
        <f t="shared" si="6"/>
        <v>0.10183299389002036</v>
      </c>
      <c r="D49" s="43"/>
      <c r="E49" s="44">
        <v>1</v>
      </c>
      <c r="F49" s="43">
        <f t="shared" si="7"/>
        <v>0.10330578512396695</v>
      </c>
      <c r="G49" s="10"/>
      <c r="H49" s="44">
        <v>0</v>
      </c>
      <c r="I49" s="45">
        <f t="shared" si="8"/>
        <v>0</v>
      </c>
      <c r="J49" s="42">
        <v>5</v>
      </c>
      <c r="K49" s="43">
        <f t="shared" si="9"/>
        <v>0.23540489642184556</v>
      </c>
      <c r="L49" s="43"/>
      <c r="M49" s="44">
        <v>5</v>
      </c>
      <c r="N49" s="43">
        <f t="shared" si="10"/>
        <v>0.2376425855513308</v>
      </c>
      <c r="O49" s="10"/>
      <c r="P49" s="44">
        <v>0</v>
      </c>
      <c r="Q49" s="45">
        <f t="shared" si="11"/>
        <v>0</v>
      </c>
    </row>
    <row r="50" spans="1:17" x14ac:dyDescent="0.4">
      <c r="A50" s="14"/>
      <c r="B50" s="90" t="s">
        <v>64</v>
      </c>
      <c r="C50" s="85"/>
      <c r="D50" s="7"/>
      <c r="E50" s="85" t="s">
        <v>62</v>
      </c>
      <c r="F50" s="85"/>
      <c r="G50" s="1"/>
      <c r="H50" s="85" t="s">
        <v>63</v>
      </c>
      <c r="I50" s="89"/>
      <c r="J50" s="85" t="s">
        <v>64</v>
      </c>
      <c r="K50" s="85"/>
      <c r="L50" s="7"/>
      <c r="M50" s="85" t="s">
        <v>62</v>
      </c>
      <c r="N50" s="85"/>
      <c r="O50" s="1"/>
      <c r="P50" s="85" t="s">
        <v>63</v>
      </c>
      <c r="Q50" s="89"/>
    </row>
    <row r="51" spans="1:17" x14ac:dyDescent="0.4">
      <c r="A51" s="16"/>
      <c r="B51" s="88" t="s">
        <v>396</v>
      </c>
      <c r="C51" s="76"/>
      <c r="D51" s="4"/>
      <c r="E51" s="76" t="s">
        <v>397</v>
      </c>
      <c r="F51" s="76"/>
      <c r="G51" s="4"/>
      <c r="H51" s="76" t="s">
        <v>114</v>
      </c>
      <c r="I51" s="86"/>
      <c r="J51" s="76" t="s">
        <v>398</v>
      </c>
      <c r="K51" s="76"/>
      <c r="L51" s="4"/>
      <c r="M51" s="76" t="s">
        <v>399</v>
      </c>
      <c r="N51" s="76"/>
      <c r="O51" s="4"/>
      <c r="P51" s="76" t="s">
        <v>400</v>
      </c>
      <c r="Q51" s="86"/>
    </row>
    <row r="52" spans="1:17" x14ac:dyDescent="0.4">
      <c r="A52" s="16" t="s">
        <v>41</v>
      </c>
      <c r="B52" s="32" t="s">
        <v>45</v>
      </c>
      <c r="C52" s="7" t="s">
        <v>44</v>
      </c>
      <c r="D52" s="7"/>
      <c r="E52" s="7" t="s">
        <v>45</v>
      </c>
      <c r="F52" s="7" t="s">
        <v>44</v>
      </c>
      <c r="G52" s="7"/>
      <c r="H52" s="7" t="s">
        <v>45</v>
      </c>
      <c r="I52" s="15" t="s">
        <v>44</v>
      </c>
      <c r="J52" s="7" t="s">
        <v>45</v>
      </c>
      <c r="K52" s="7" t="s">
        <v>44</v>
      </c>
      <c r="L52" s="7"/>
      <c r="M52" s="7" t="s">
        <v>45</v>
      </c>
      <c r="N52" s="7" t="s">
        <v>44</v>
      </c>
      <c r="O52" s="7"/>
      <c r="P52" s="7" t="s">
        <v>45</v>
      </c>
      <c r="Q52" s="15" t="s">
        <v>44</v>
      </c>
    </row>
    <row r="53" spans="1:17" x14ac:dyDescent="0.4">
      <c r="A53" s="14" t="s">
        <v>59</v>
      </c>
      <c r="B53" s="31" t="s">
        <v>401</v>
      </c>
      <c r="C53" s="33" t="s">
        <v>402</v>
      </c>
      <c r="D53" s="4"/>
      <c r="E53" s="4" t="s">
        <v>403</v>
      </c>
      <c r="F53" s="33" t="s">
        <v>404</v>
      </c>
      <c r="G53" s="4"/>
      <c r="H53" s="4" t="s">
        <v>405</v>
      </c>
      <c r="I53" s="33" t="s">
        <v>406</v>
      </c>
      <c r="J53" s="31" t="s">
        <v>407</v>
      </c>
      <c r="K53" s="33" t="s">
        <v>103</v>
      </c>
      <c r="L53" s="4"/>
      <c r="M53" s="4" t="s">
        <v>408</v>
      </c>
      <c r="N53" s="33" t="s">
        <v>104</v>
      </c>
      <c r="O53" s="4"/>
      <c r="P53" s="4" t="s">
        <v>409</v>
      </c>
      <c r="Q53" s="34" t="s">
        <v>410</v>
      </c>
    </row>
    <row r="54" spans="1:17" x14ac:dyDescent="0.4">
      <c r="A54" s="14" t="s">
        <v>80</v>
      </c>
      <c r="B54" s="31" t="s">
        <v>411</v>
      </c>
      <c r="C54" s="33" t="s">
        <v>412</v>
      </c>
      <c r="D54" s="4"/>
      <c r="E54" s="4" t="s">
        <v>413</v>
      </c>
      <c r="F54" s="33" t="s">
        <v>412</v>
      </c>
      <c r="G54" s="4"/>
      <c r="H54" s="4" t="s">
        <v>414</v>
      </c>
      <c r="I54" s="33" t="s">
        <v>415</v>
      </c>
      <c r="J54" s="31" t="s">
        <v>416</v>
      </c>
      <c r="K54" s="33" t="s">
        <v>417</v>
      </c>
      <c r="L54" s="4"/>
      <c r="M54" s="4" t="s">
        <v>418</v>
      </c>
      <c r="N54" s="33" t="s">
        <v>419</v>
      </c>
      <c r="O54" s="4"/>
      <c r="P54" s="4" t="s">
        <v>420</v>
      </c>
      <c r="Q54" s="34" t="s">
        <v>421</v>
      </c>
    </row>
    <row r="55" spans="1:17" x14ac:dyDescent="0.4">
      <c r="A55" s="14" t="s">
        <v>55</v>
      </c>
      <c r="B55" s="31" t="s">
        <v>422</v>
      </c>
      <c r="C55" s="4" t="s">
        <v>423</v>
      </c>
      <c r="D55" s="4"/>
      <c r="E55" s="4" t="s">
        <v>424</v>
      </c>
      <c r="F55" s="4" t="s">
        <v>118</v>
      </c>
      <c r="G55" s="4"/>
      <c r="H55" s="4" t="s">
        <v>425</v>
      </c>
      <c r="I55" s="4" t="s">
        <v>426</v>
      </c>
      <c r="J55" s="31" t="s">
        <v>427</v>
      </c>
      <c r="K55" s="4" t="s">
        <v>428</v>
      </c>
      <c r="L55" s="4"/>
      <c r="M55" s="4" t="s">
        <v>429</v>
      </c>
      <c r="N55" s="4" t="s">
        <v>430</v>
      </c>
      <c r="O55" s="4"/>
      <c r="P55" s="4" t="s">
        <v>431</v>
      </c>
      <c r="Q55" s="17" t="s">
        <v>432</v>
      </c>
    </row>
    <row r="56" spans="1:17" x14ac:dyDescent="0.4">
      <c r="A56" s="14" t="s">
        <v>81</v>
      </c>
      <c r="B56" s="31" t="s">
        <v>433</v>
      </c>
      <c r="C56" s="4" t="s">
        <v>434</v>
      </c>
      <c r="D56" s="4"/>
      <c r="E56" s="4" t="s">
        <v>435</v>
      </c>
      <c r="F56" s="4" t="s">
        <v>119</v>
      </c>
      <c r="G56" s="4"/>
      <c r="H56" s="4" t="s">
        <v>436</v>
      </c>
      <c r="I56" s="4" t="s">
        <v>437</v>
      </c>
      <c r="J56" s="31" t="s">
        <v>438</v>
      </c>
      <c r="K56" s="4" t="s">
        <v>439</v>
      </c>
      <c r="L56" s="4"/>
      <c r="M56" s="4" t="s">
        <v>440</v>
      </c>
      <c r="N56" s="4" t="s">
        <v>441</v>
      </c>
      <c r="O56" s="4"/>
      <c r="P56" s="4" t="s">
        <v>442</v>
      </c>
      <c r="Q56" s="17" t="s">
        <v>443</v>
      </c>
    </row>
    <row r="57" spans="1:17" x14ac:dyDescent="0.4">
      <c r="A57" s="14" t="s">
        <v>112</v>
      </c>
      <c r="B57" s="31" t="s">
        <v>444</v>
      </c>
      <c r="C57" s="4" t="s">
        <v>115</v>
      </c>
      <c r="D57" s="4"/>
      <c r="E57" s="4" t="s">
        <v>445</v>
      </c>
      <c r="F57" s="4" t="s">
        <v>446</v>
      </c>
      <c r="G57" s="4"/>
      <c r="H57" s="4" t="s">
        <v>447</v>
      </c>
      <c r="I57" s="4" t="s">
        <v>448</v>
      </c>
      <c r="J57" s="31" t="s">
        <v>449</v>
      </c>
      <c r="K57" s="4" t="s">
        <v>450</v>
      </c>
      <c r="L57" s="4"/>
      <c r="M57" s="4" t="s">
        <v>451</v>
      </c>
      <c r="N57" s="4" t="s">
        <v>450</v>
      </c>
      <c r="O57" s="4"/>
      <c r="P57" s="4" t="s">
        <v>452</v>
      </c>
      <c r="Q57" s="17" t="s">
        <v>453</v>
      </c>
    </row>
    <row r="58" spans="1:17" x14ac:dyDescent="0.4">
      <c r="A58" s="14" t="s">
        <v>83</v>
      </c>
      <c r="B58" s="31" t="s">
        <v>454</v>
      </c>
      <c r="C58" s="4" t="s">
        <v>455</v>
      </c>
      <c r="D58" s="4"/>
      <c r="E58" s="4" t="s">
        <v>456</v>
      </c>
      <c r="F58" s="4" t="s">
        <v>457</v>
      </c>
      <c r="G58" s="4"/>
      <c r="H58" s="4" t="s">
        <v>458</v>
      </c>
      <c r="I58" s="4" t="s">
        <v>459</v>
      </c>
      <c r="J58" s="31" t="s">
        <v>460</v>
      </c>
      <c r="K58" s="4" t="s">
        <v>461</v>
      </c>
      <c r="L58" s="4"/>
      <c r="M58" s="4" t="s">
        <v>462</v>
      </c>
      <c r="N58" s="4" t="s">
        <v>113</v>
      </c>
      <c r="O58" s="4"/>
      <c r="P58" s="4" t="s">
        <v>463</v>
      </c>
      <c r="Q58" s="17" t="s">
        <v>464</v>
      </c>
    </row>
    <row r="59" spans="1:17" x14ac:dyDescent="0.4">
      <c r="A59" s="14" t="s">
        <v>52</v>
      </c>
      <c r="B59" s="31" t="s">
        <v>465</v>
      </c>
      <c r="C59" s="4" t="s">
        <v>466</v>
      </c>
      <c r="D59" s="4"/>
      <c r="E59" s="4" t="s">
        <v>467</v>
      </c>
      <c r="F59" s="4" t="s">
        <v>468</v>
      </c>
      <c r="G59" s="4"/>
      <c r="H59" s="4" t="s">
        <v>469</v>
      </c>
      <c r="I59" s="4" t="s">
        <v>470</v>
      </c>
      <c r="J59" s="31" t="s">
        <v>471</v>
      </c>
      <c r="K59" s="4" t="s">
        <v>472</v>
      </c>
      <c r="L59" s="4"/>
      <c r="M59" s="4" t="s">
        <v>473</v>
      </c>
      <c r="N59" s="4" t="s">
        <v>474</v>
      </c>
      <c r="O59" s="4"/>
      <c r="P59" s="4" t="s">
        <v>475</v>
      </c>
      <c r="Q59" s="17" t="s">
        <v>476</v>
      </c>
    </row>
    <row r="60" spans="1:17" x14ac:dyDescent="0.4">
      <c r="A60" s="14" t="s">
        <v>47</v>
      </c>
      <c r="B60" s="31" t="s">
        <v>477</v>
      </c>
      <c r="C60" s="4" t="s">
        <v>116</v>
      </c>
      <c r="D60" s="4"/>
      <c r="E60" s="4" t="s">
        <v>478</v>
      </c>
      <c r="F60" s="4" t="s">
        <v>120</v>
      </c>
      <c r="G60" s="4"/>
      <c r="H60" s="4" t="s">
        <v>479</v>
      </c>
      <c r="I60" s="4" t="s">
        <v>480</v>
      </c>
      <c r="J60" s="31" t="s">
        <v>481</v>
      </c>
      <c r="K60" s="4" t="s">
        <v>482</v>
      </c>
      <c r="L60" s="4"/>
      <c r="M60" s="4" t="s">
        <v>483</v>
      </c>
      <c r="N60" s="4" t="s">
        <v>484</v>
      </c>
      <c r="O60" s="4"/>
      <c r="P60" s="4" t="s">
        <v>485</v>
      </c>
      <c r="Q60" s="17" t="s">
        <v>486</v>
      </c>
    </row>
    <row r="61" spans="1:17" x14ac:dyDescent="0.4">
      <c r="A61" s="14" t="s">
        <v>48</v>
      </c>
      <c r="B61" s="31" t="s">
        <v>487</v>
      </c>
      <c r="C61" s="4" t="s">
        <v>117</v>
      </c>
      <c r="D61" s="4"/>
      <c r="E61" s="4" t="s">
        <v>488</v>
      </c>
      <c r="F61" s="4" t="s">
        <v>121</v>
      </c>
      <c r="G61" s="4"/>
      <c r="H61" s="4" t="s">
        <v>489</v>
      </c>
      <c r="I61" s="4" t="s">
        <v>490</v>
      </c>
      <c r="J61" s="31" t="s">
        <v>491</v>
      </c>
      <c r="K61" s="4" t="s">
        <v>492</v>
      </c>
      <c r="L61" s="4"/>
      <c r="M61" s="4" t="s">
        <v>493</v>
      </c>
      <c r="N61" s="4" t="s">
        <v>494</v>
      </c>
      <c r="O61" s="4"/>
      <c r="P61" s="4" t="s">
        <v>495</v>
      </c>
      <c r="Q61" s="17" t="s">
        <v>492</v>
      </c>
    </row>
    <row r="62" spans="1:17" x14ac:dyDescent="0.4">
      <c r="A62" s="14"/>
      <c r="B62" s="32" t="s">
        <v>9</v>
      </c>
      <c r="C62" s="35" t="s">
        <v>10</v>
      </c>
      <c r="D62" s="7"/>
      <c r="E62" s="7" t="s">
        <v>9</v>
      </c>
      <c r="F62" s="35" t="s">
        <v>10</v>
      </c>
      <c r="G62" s="7"/>
      <c r="H62" s="7" t="s">
        <v>9</v>
      </c>
      <c r="I62" s="36" t="s">
        <v>10</v>
      </c>
      <c r="J62" s="32" t="s">
        <v>9</v>
      </c>
      <c r="K62" s="35" t="s">
        <v>10</v>
      </c>
      <c r="L62" s="7"/>
      <c r="M62" s="7" t="s">
        <v>9</v>
      </c>
      <c r="N62" s="35" t="s">
        <v>10</v>
      </c>
      <c r="O62" s="7"/>
      <c r="P62" s="7" t="s">
        <v>9</v>
      </c>
      <c r="Q62" s="36" t="s">
        <v>10</v>
      </c>
    </row>
    <row r="63" spans="1:17" x14ac:dyDescent="0.4">
      <c r="A63" s="14" t="s">
        <v>36</v>
      </c>
      <c r="B63" s="32"/>
      <c r="D63" s="7"/>
      <c r="E63" s="7"/>
      <c r="G63" s="7"/>
      <c r="H63" s="7"/>
      <c r="I63" s="38"/>
      <c r="J63" s="32"/>
      <c r="K63" s="37"/>
      <c r="L63" s="7"/>
      <c r="M63" s="7"/>
      <c r="N63" s="37"/>
      <c r="O63" s="7"/>
      <c r="P63" s="7"/>
      <c r="Q63" s="38"/>
    </row>
    <row r="64" spans="1:17" x14ac:dyDescent="0.4">
      <c r="A64" s="39" t="s">
        <v>37</v>
      </c>
      <c r="B64" s="31">
        <v>10</v>
      </c>
      <c r="C64" s="37">
        <f>(B64/82)*100</f>
        <v>12.195121951219512</v>
      </c>
      <c r="D64" s="4"/>
      <c r="E64" s="4">
        <v>6</v>
      </c>
      <c r="F64" s="37">
        <f>(E64/67)*100</f>
        <v>8.9552238805970141</v>
      </c>
      <c r="G64" s="4"/>
      <c r="H64" s="4">
        <v>4</v>
      </c>
      <c r="I64" s="38">
        <f>(H64/15)*100</f>
        <v>26.666666666666668</v>
      </c>
      <c r="J64" s="31">
        <v>8</v>
      </c>
      <c r="K64" s="37">
        <f>(J64/88)*100</f>
        <v>9.0909090909090917</v>
      </c>
      <c r="L64" s="4"/>
      <c r="M64" s="4">
        <v>7</v>
      </c>
      <c r="N64" s="37">
        <f>(M64/78)*100</f>
        <v>8.9743589743589745</v>
      </c>
      <c r="O64" s="4"/>
      <c r="P64" s="4">
        <v>1</v>
      </c>
      <c r="Q64" s="38">
        <f>(P64/10)*100</f>
        <v>10</v>
      </c>
    </row>
    <row r="65" spans="1:17" x14ac:dyDescent="0.4">
      <c r="A65" s="39" t="s">
        <v>38</v>
      </c>
      <c r="B65" s="31">
        <v>21</v>
      </c>
      <c r="C65" s="37">
        <f t="shared" ref="C65:C91" si="12">(B65/82)*100</f>
        <v>25.609756097560975</v>
      </c>
      <c r="D65" s="4"/>
      <c r="E65" s="4">
        <v>15</v>
      </c>
      <c r="F65" s="37">
        <f t="shared" ref="F65:F91" si="13">(E65/67)*100</f>
        <v>22.388059701492537</v>
      </c>
      <c r="G65" s="4"/>
      <c r="H65" s="4">
        <v>6</v>
      </c>
      <c r="I65" s="38">
        <f t="shared" ref="I65:I90" si="14">(H65/15)*100</f>
        <v>40</v>
      </c>
      <c r="J65" s="31">
        <v>18</v>
      </c>
      <c r="K65" s="37">
        <f t="shared" ref="K65:K91" si="15">(J65/88)*100</f>
        <v>20.454545454545457</v>
      </c>
      <c r="L65" s="4"/>
      <c r="M65" s="4">
        <v>14</v>
      </c>
      <c r="N65" s="37">
        <f t="shared" ref="N65:N91" si="16">(M65/78)*100</f>
        <v>17.948717948717949</v>
      </c>
      <c r="O65" s="4"/>
      <c r="P65" s="4">
        <v>4</v>
      </c>
      <c r="Q65" s="38">
        <f t="shared" ref="Q65:Q91" si="17">(P65/10)*100</f>
        <v>40</v>
      </c>
    </row>
    <row r="66" spans="1:17" x14ac:dyDescent="0.4">
      <c r="A66" s="39" t="s">
        <v>39</v>
      </c>
      <c r="B66" s="31">
        <v>27</v>
      </c>
      <c r="C66" s="37">
        <f t="shared" si="12"/>
        <v>32.926829268292686</v>
      </c>
      <c r="D66" s="4"/>
      <c r="E66" s="4">
        <v>23</v>
      </c>
      <c r="F66" s="37">
        <f t="shared" si="13"/>
        <v>34.328358208955223</v>
      </c>
      <c r="G66" s="4"/>
      <c r="H66" s="4">
        <v>4</v>
      </c>
      <c r="I66" s="38">
        <f t="shared" si="14"/>
        <v>26.666666666666668</v>
      </c>
      <c r="J66" s="31">
        <v>26</v>
      </c>
      <c r="K66" s="37">
        <f t="shared" si="15"/>
        <v>29.545454545454547</v>
      </c>
      <c r="L66" s="4"/>
      <c r="M66" s="4">
        <v>23</v>
      </c>
      <c r="N66" s="37">
        <f t="shared" si="16"/>
        <v>29.487179487179489</v>
      </c>
      <c r="O66" s="4"/>
      <c r="P66" s="4">
        <v>3</v>
      </c>
      <c r="Q66" s="38">
        <f t="shared" si="17"/>
        <v>30</v>
      </c>
    </row>
    <row r="67" spans="1:17" x14ac:dyDescent="0.4">
      <c r="A67" s="39" t="s">
        <v>40</v>
      </c>
      <c r="B67" s="31">
        <v>24</v>
      </c>
      <c r="C67" s="37">
        <f t="shared" si="12"/>
        <v>29.268292682926827</v>
      </c>
      <c r="D67" s="4"/>
      <c r="E67" s="4">
        <v>23</v>
      </c>
      <c r="F67" s="37">
        <f t="shared" si="13"/>
        <v>34.328358208955223</v>
      </c>
      <c r="G67" s="4"/>
      <c r="H67" s="4">
        <v>1</v>
      </c>
      <c r="I67" s="38">
        <f t="shared" si="14"/>
        <v>6.666666666666667</v>
      </c>
      <c r="J67" s="31">
        <v>36</v>
      </c>
      <c r="K67" s="37">
        <f t="shared" si="15"/>
        <v>40.909090909090914</v>
      </c>
      <c r="L67" s="4"/>
      <c r="M67" s="4">
        <v>34</v>
      </c>
      <c r="N67" s="37">
        <f t="shared" si="16"/>
        <v>43.589743589743591</v>
      </c>
      <c r="O67" s="4"/>
      <c r="P67" s="4">
        <v>2</v>
      </c>
      <c r="Q67" s="38">
        <f t="shared" si="17"/>
        <v>20</v>
      </c>
    </row>
    <row r="68" spans="1:17" x14ac:dyDescent="0.4">
      <c r="A68" s="39" t="s">
        <v>15</v>
      </c>
      <c r="B68" s="31">
        <v>0</v>
      </c>
      <c r="C68" s="37">
        <f t="shared" si="12"/>
        <v>0</v>
      </c>
      <c r="D68" s="4"/>
      <c r="E68" s="4">
        <v>0</v>
      </c>
      <c r="F68" s="37">
        <f t="shared" si="13"/>
        <v>0</v>
      </c>
      <c r="G68" s="4"/>
      <c r="H68" s="4">
        <v>0</v>
      </c>
      <c r="I68" s="38">
        <f t="shared" si="14"/>
        <v>0</v>
      </c>
      <c r="J68" s="31">
        <v>0</v>
      </c>
      <c r="K68" s="37">
        <f t="shared" si="15"/>
        <v>0</v>
      </c>
      <c r="L68" s="4"/>
      <c r="M68" s="4">
        <v>0</v>
      </c>
      <c r="N68" s="37">
        <f t="shared" si="16"/>
        <v>0</v>
      </c>
      <c r="O68" s="4"/>
      <c r="P68" s="4">
        <v>0</v>
      </c>
      <c r="Q68" s="38">
        <f t="shared" si="17"/>
        <v>0</v>
      </c>
    </row>
    <row r="69" spans="1:17" x14ac:dyDescent="0.4">
      <c r="A69" s="14" t="s">
        <v>24</v>
      </c>
      <c r="B69" s="31"/>
      <c r="D69" s="4"/>
      <c r="E69" s="4"/>
      <c r="G69" s="4"/>
      <c r="H69" s="4"/>
      <c r="I69" s="38"/>
      <c r="J69" s="31"/>
      <c r="K69" s="37"/>
      <c r="L69" s="4"/>
      <c r="M69" s="4"/>
      <c r="N69" s="37"/>
      <c r="O69" s="4"/>
      <c r="P69" s="4"/>
      <c r="Q69" s="38"/>
    </row>
    <row r="70" spans="1:17" x14ac:dyDescent="0.4">
      <c r="A70" s="39" t="s">
        <v>25</v>
      </c>
      <c r="B70" s="31">
        <v>7</v>
      </c>
      <c r="C70" s="37">
        <f t="shared" si="12"/>
        <v>8.536585365853659</v>
      </c>
      <c r="D70" s="4"/>
      <c r="E70" s="4">
        <v>2</v>
      </c>
      <c r="F70" s="37">
        <f t="shared" si="13"/>
        <v>2.9850746268656714</v>
      </c>
      <c r="G70" s="4"/>
      <c r="H70" s="4">
        <v>5</v>
      </c>
      <c r="I70" s="38">
        <f t="shared" si="14"/>
        <v>33.333333333333329</v>
      </c>
      <c r="J70" s="31">
        <v>4</v>
      </c>
      <c r="K70" s="37">
        <f t="shared" si="15"/>
        <v>4.5454545454545459</v>
      </c>
      <c r="L70" s="4"/>
      <c r="M70" s="4">
        <v>1</v>
      </c>
      <c r="N70" s="37">
        <f t="shared" si="16"/>
        <v>1.2820512820512819</v>
      </c>
      <c r="O70" s="4"/>
      <c r="P70" s="4">
        <v>3</v>
      </c>
      <c r="Q70" s="38">
        <f t="shared" si="17"/>
        <v>30</v>
      </c>
    </row>
    <row r="71" spans="1:17" x14ac:dyDescent="0.4">
      <c r="A71" s="39" t="s">
        <v>26</v>
      </c>
      <c r="B71" s="31">
        <v>9</v>
      </c>
      <c r="C71" s="37">
        <f t="shared" si="12"/>
        <v>10.975609756097562</v>
      </c>
      <c r="D71" s="4"/>
      <c r="E71" s="4">
        <v>3</v>
      </c>
      <c r="F71" s="37">
        <f t="shared" si="13"/>
        <v>4.4776119402985071</v>
      </c>
      <c r="G71" s="4"/>
      <c r="H71" s="4">
        <v>6</v>
      </c>
      <c r="I71" s="38">
        <f t="shared" si="14"/>
        <v>40</v>
      </c>
      <c r="J71" s="31">
        <v>2</v>
      </c>
      <c r="K71" s="37">
        <f t="shared" si="15"/>
        <v>2.2727272727272729</v>
      </c>
      <c r="L71" s="4"/>
      <c r="M71" s="4">
        <v>1</v>
      </c>
      <c r="N71" s="37">
        <f t="shared" si="16"/>
        <v>1.2820512820512819</v>
      </c>
      <c r="O71" s="4"/>
      <c r="P71" s="4">
        <v>1</v>
      </c>
      <c r="Q71" s="38">
        <f t="shared" si="17"/>
        <v>10</v>
      </c>
    </row>
    <row r="72" spans="1:17" x14ac:dyDescent="0.4">
      <c r="A72" s="39" t="s">
        <v>27</v>
      </c>
      <c r="B72" s="31">
        <v>29</v>
      </c>
      <c r="C72" s="37">
        <f t="shared" si="12"/>
        <v>35.365853658536587</v>
      </c>
      <c r="D72" s="4"/>
      <c r="E72" s="4">
        <v>25</v>
      </c>
      <c r="F72" s="37">
        <f t="shared" si="13"/>
        <v>37.313432835820898</v>
      </c>
      <c r="G72" s="4"/>
      <c r="H72" s="4">
        <v>4</v>
      </c>
      <c r="I72" s="38">
        <f t="shared" si="14"/>
        <v>26.666666666666668</v>
      </c>
      <c r="J72" s="31">
        <v>32</v>
      </c>
      <c r="K72" s="37">
        <f t="shared" si="15"/>
        <v>36.363636363636367</v>
      </c>
      <c r="L72" s="4"/>
      <c r="M72" s="4">
        <v>28</v>
      </c>
      <c r="N72" s="37">
        <f t="shared" si="16"/>
        <v>35.897435897435898</v>
      </c>
      <c r="O72" s="4"/>
      <c r="P72" s="4">
        <v>4</v>
      </c>
      <c r="Q72" s="38">
        <f t="shared" si="17"/>
        <v>40</v>
      </c>
    </row>
    <row r="73" spans="1:17" x14ac:dyDescent="0.4">
      <c r="A73" s="39" t="s">
        <v>28</v>
      </c>
      <c r="B73" s="31">
        <v>17</v>
      </c>
      <c r="C73" s="37">
        <f t="shared" si="12"/>
        <v>20.73170731707317</v>
      </c>
      <c r="D73" s="4"/>
      <c r="E73" s="4">
        <v>17</v>
      </c>
      <c r="F73" s="37">
        <f t="shared" si="13"/>
        <v>25.373134328358208</v>
      </c>
      <c r="G73" s="4"/>
      <c r="H73" s="4">
        <v>0</v>
      </c>
      <c r="I73" s="38">
        <f t="shared" si="14"/>
        <v>0</v>
      </c>
      <c r="J73" s="31">
        <v>19</v>
      </c>
      <c r="K73" s="37">
        <f t="shared" si="15"/>
        <v>21.59090909090909</v>
      </c>
      <c r="L73" s="4"/>
      <c r="M73" s="4">
        <v>17</v>
      </c>
      <c r="N73" s="37">
        <f t="shared" si="16"/>
        <v>21.794871794871796</v>
      </c>
      <c r="O73" s="4"/>
      <c r="P73" s="4">
        <v>2</v>
      </c>
      <c r="Q73" s="38">
        <f t="shared" si="17"/>
        <v>20</v>
      </c>
    </row>
    <row r="74" spans="1:17" x14ac:dyDescent="0.4">
      <c r="A74" s="39" t="s">
        <v>29</v>
      </c>
      <c r="B74" s="31">
        <v>20</v>
      </c>
      <c r="C74" s="37">
        <f t="shared" si="12"/>
        <v>24.390243902439025</v>
      </c>
      <c r="D74" s="4"/>
      <c r="E74" s="4">
        <v>20</v>
      </c>
      <c r="F74" s="37">
        <f t="shared" si="13"/>
        <v>29.850746268656714</v>
      </c>
      <c r="G74" s="4"/>
      <c r="H74" s="4">
        <v>0</v>
      </c>
      <c r="I74" s="38">
        <f t="shared" si="14"/>
        <v>0</v>
      </c>
      <c r="J74" s="31">
        <v>31</v>
      </c>
      <c r="K74" s="37">
        <f t="shared" si="15"/>
        <v>35.227272727272727</v>
      </c>
      <c r="L74" s="4"/>
      <c r="M74" s="4">
        <v>31</v>
      </c>
      <c r="N74" s="37">
        <f t="shared" si="16"/>
        <v>39.743589743589745</v>
      </c>
      <c r="O74" s="4"/>
      <c r="P74" s="4">
        <v>0</v>
      </c>
      <c r="Q74" s="38">
        <f t="shared" si="17"/>
        <v>0</v>
      </c>
    </row>
    <row r="75" spans="1:17" x14ac:dyDescent="0.4">
      <c r="A75" s="39" t="s">
        <v>15</v>
      </c>
      <c r="B75" s="31">
        <v>0</v>
      </c>
      <c r="C75" s="37">
        <f t="shared" si="12"/>
        <v>0</v>
      </c>
      <c r="D75" s="4"/>
      <c r="E75" s="4">
        <v>0</v>
      </c>
      <c r="F75" s="37">
        <f t="shared" si="13"/>
        <v>0</v>
      </c>
      <c r="G75" s="4"/>
      <c r="H75" s="4">
        <v>0</v>
      </c>
      <c r="I75" s="38">
        <f t="shared" si="14"/>
        <v>0</v>
      </c>
      <c r="J75" s="31">
        <v>0</v>
      </c>
      <c r="K75" s="37">
        <f t="shared" si="15"/>
        <v>0</v>
      </c>
      <c r="L75" s="4"/>
      <c r="M75" s="4">
        <v>0</v>
      </c>
      <c r="N75" s="37">
        <f t="shared" si="16"/>
        <v>0</v>
      </c>
      <c r="O75" s="4"/>
      <c r="P75" s="4">
        <v>0</v>
      </c>
      <c r="Q75" s="38">
        <f t="shared" si="17"/>
        <v>0</v>
      </c>
    </row>
    <row r="76" spans="1:17" x14ac:dyDescent="0.4">
      <c r="A76" s="14" t="s">
        <v>30</v>
      </c>
      <c r="B76" s="31"/>
      <c r="D76" s="4"/>
      <c r="E76" s="4"/>
      <c r="G76" s="4"/>
      <c r="H76" s="4"/>
      <c r="I76" s="38"/>
      <c r="J76" s="31"/>
      <c r="K76" s="37"/>
      <c r="L76" s="4"/>
      <c r="M76" s="4"/>
      <c r="N76" s="37"/>
      <c r="O76" s="4"/>
      <c r="P76" s="4"/>
      <c r="Q76" s="38"/>
    </row>
    <row r="77" spans="1:17" x14ac:dyDescent="0.4">
      <c r="A77" s="39" t="s">
        <v>31</v>
      </c>
      <c r="B77" s="31">
        <v>3</v>
      </c>
      <c r="C77" s="37">
        <f t="shared" si="12"/>
        <v>3.6585365853658534</v>
      </c>
      <c r="D77" s="4"/>
      <c r="E77" s="4">
        <v>0</v>
      </c>
      <c r="F77" s="37">
        <f t="shared" si="13"/>
        <v>0</v>
      </c>
      <c r="G77" s="4"/>
      <c r="H77" s="4">
        <v>3</v>
      </c>
      <c r="I77" s="38">
        <f t="shared" si="14"/>
        <v>20</v>
      </c>
      <c r="J77" s="31">
        <v>2</v>
      </c>
      <c r="K77" s="37">
        <f t="shared" si="15"/>
        <v>2.2727272727272729</v>
      </c>
      <c r="L77" s="4"/>
      <c r="M77" s="4">
        <v>1</v>
      </c>
      <c r="N77" s="37">
        <f t="shared" si="16"/>
        <v>1.2820512820512819</v>
      </c>
      <c r="O77" s="4"/>
      <c r="P77" s="4">
        <v>1</v>
      </c>
      <c r="Q77" s="38">
        <f t="shared" si="17"/>
        <v>10</v>
      </c>
    </row>
    <row r="78" spans="1:17" x14ac:dyDescent="0.4">
      <c r="A78" s="46" t="s">
        <v>28</v>
      </c>
      <c r="B78" s="31">
        <v>10</v>
      </c>
      <c r="C78" s="37">
        <f t="shared" si="12"/>
        <v>12.195121951219512</v>
      </c>
      <c r="D78" s="4"/>
      <c r="E78" s="4">
        <v>5</v>
      </c>
      <c r="F78" s="37">
        <f t="shared" si="13"/>
        <v>7.4626865671641784</v>
      </c>
      <c r="G78" s="4"/>
      <c r="H78" s="4">
        <v>5</v>
      </c>
      <c r="I78" s="38">
        <f t="shared" si="14"/>
        <v>33.333333333333329</v>
      </c>
      <c r="J78" s="31">
        <v>3</v>
      </c>
      <c r="K78" s="37">
        <f t="shared" si="15"/>
        <v>3.4090909090909087</v>
      </c>
      <c r="L78" s="4"/>
      <c r="M78" s="4">
        <v>2</v>
      </c>
      <c r="N78" s="37">
        <f t="shared" si="16"/>
        <v>2.5641025641025639</v>
      </c>
      <c r="O78" s="4"/>
      <c r="P78" s="4">
        <v>1</v>
      </c>
      <c r="Q78" s="38">
        <f t="shared" si="17"/>
        <v>10</v>
      </c>
    </row>
    <row r="79" spans="1:17" x14ac:dyDescent="0.4">
      <c r="A79" s="39" t="s">
        <v>32</v>
      </c>
      <c r="B79" s="31">
        <v>16</v>
      </c>
      <c r="C79" s="37">
        <f t="shared" si="12"/>
        <v>19.512195121951219</v>
      </c>
      <c r="D79" s="4"/>
      <c r="E79" s="4">
        <v>12</v>
      </c>
      <c r="F79" s="37">
        <f t="shared" si="13"/>
        <v>17.910447761194028</v>
      </c>
      <c r="G79" s="4"/>
      <c r="H79" s="4">
        <v>4</v>
      </c>
      <c r="I79" s="38">
        <f t="shared" si="14"/>
        <v>26.666666666666668</v>
      </c>
      <c r="J79" s="31">
        <v>21</v>
      </c>
      <c r="K79" s="37">
        <f t="shared" si="15"/>
        <v>23.863636363636363</v>
      </c>
      <c r="L79" s="4"/>
      <c r="M79" s="4">
        <v>16</v>
      </c>
      <c r="N79" s="37">
        <f t="shared" si="16"/>
        <v>20.512820512820511</v>
      </c>
      <c r="O79" s="4"/>
      <c r="P79" s="4">
        <v>5</v>
      </c>
      <c r="Q79" s="38">
        <f t="shared" si="17"/>
        <v>50</v>
      </c>
    </row>
    <row r="80" spans="1:17" x14ac:dyDescent="0.4">
      <c r="A80" s="39" t="s">
        <v>33</v>
      </c>
      <c r="B80" s="31">
        <v>14</v>
      </c>
      <c r="C80" s="37">
        <f t="shared" si="12"/>
        <v>17.073170731707318</v>
      </c>
      <c r="D80" s="4"/>
      <c r="E80" s="4">
        <v>12</v>
      </c>
      <c r="F80" s="37">
        <f t="shared" si="13"/>
        <v>17.910447761194028</v>
      </c>
      <c r="G80" s="4"/>
      <c r="H80" s="4">
        <v>2</v>
      </c>
      <c r="I80" s="38">
        <f t="shared" si="14"/>
        <v>13.333333333333334</v>
      </c>
      <c r="J80" s="31">
        <v>22</v>
      </c>
      <c r="K80" s="37">
        <f t="shared" si="15"/>
        <v>25</v>
      </c>
      <c r="L80" s="4"/>
      <c r="M80" s="4">
        <v>19</v>
      </c>
      <c r="N80" s="37">
        <f t="shared" si="16"/>
        <v>24.358974358974358</v>
      </c>
      <c r="O80" s="4"/>
      <c r="P80" s="4">
        <v>3</v>
      </c>
      <c r="Q80" s="38">
        <f t="shared" si="17"/>
        <v>30</v>
      </c>
    </row>
    <row r="81" spans="1:17" x14ac:dyDescent="0.4">
      <c r="A81" s="39" t="s">
        <v>34</v>
      </c>
      <c r="B81" s="31">
        <v>20</v>
      </c>
      <c r="C81" s="37">
        <f t="shared" si="12"/>
        <v>24.390243902439025</v>
      </c>
      <c r="D81" s="4"/>
      <c r="E81" s="4">
        <v>19</v>
      </c>
      <c r="F81" s="37">
        <f t="shared" si="13"/>
        <v>28.35820895522388</v>
      </c>
      <c r="G81" s="4"/>
      <c r="H81" s="4">
        <v>1</v>
      </c>
      <c r="I81" s="38">
        <f t="shared" si="14"/>
        <v>6.666666666666667</v>
      </c>
      <c r="J81" s="31">
        <v>12</v>
      </c>
      <c r="K81" s="37">
        <f t="shared" si="15"/>
        <v>13.636363636363635</v>
      </c>
      <c r="L81" s="4"/>
      <c r="M81" s="4">
        <v>12</v>
      </c>
      <c r="N81" s="37">
        <f t="shared" si="16"/>
        <v>15.384615384615385</v>
      </c>
      <c r="O81" s="4"/>
      <c r="P81" s="4">
        <v>0</v>
      </c>
      <c r="Q81" s="38">
        <f t="shared" si="17"/>
        <v>0</v>
      </c>
    </row>
    <row r="82" spans="1:17" x14ac:dyDescent="0.4">
      <c r="A82" s="39" t="s">
        <v>35</v>
      </c>
      <c r="B82" s="31">
        <v>18</v>
      </c>
      <c r="C82" s="37">
        <f t="shared" si="12"/>
        <v>21.951219512195124</v>
      </c>
      <c r="D82" s="4"/>
      <c r="E82" s="4">
        <v>18</v>
      </c>
      <c r="F82" s="37">
        <f t="shared" si="13"/>
        <v>26.865671641791046</v>
      </c>
      <c r="G82" s="4"/>
      <c r="H82" s="4">
        <v>0</v>
      </c>
      <c r="I82" s="38">
        <f t="shared" si="14"/>
        <v>0</v>
      </c>
      <c r="J82" s="31">
        <v>27</v>
      </c>
      <c r="K82" s="37">
        <f t="shared" si="15"/>
        <v>30.681818181818183</v>
      </c>
      <c r="L82" s="4"/>
      <c r="M82" s="4">
        <v>27</v>
      </c>
      <c r="N82" s="37">
        <f t="shared" si="16"/>
        <v>34.615384615384613</v>
      </c>
      <c r="O82" s="4"/>
      <c r="P82" s="4">
        <v>0</v>
      </c>
      <c r="Q82" s="38">
        <f t="shared" si="17"/>
        <v>0</v>
      </c>
    </row>
    <row r="83" spans="1:17" x14ac:dyDescent="0.4">
      <c r="A83" s="39" t="s">
        <v>15</v>
      </c>
      <c r="B83" s="31">
        <v>1</v>
      </c>
      <c r="C83" s="37">
        <f t="shared" si="12"/>
        <v>1.2195121951219512</v>
      </c>
      <c r="D83" s="4"/>
      <c r="E83" s="4">
        <v>1</v>
      </c>
      <c r="F83" s="37">
        <f t="shared" si="13"/>
        <v>1.4925373134328357</v>
      </c>
      <c r="G83" s="4"/>
      <c r="H83" s="4">
        <v>0</v>
      </c>
      <c r="I83" s="38">
        <f t="shared" si="14"/>
        <v>0</v>
      </c>
      <c r="J83" s="31">
        <v>1</v>
      </c>
      <c r="K83" s="37">
        <f t="shared" si="15"/>
        <v>1.1363636363636365</v>
      </c>
      <c r="L83" s="4"/>
      <c r="M83" s="4">
        <v>1</v>
      </c>
      <c r="N83" s="37">
        <f t="shared" si="16"/>
        <v>1.2820512820512819</v>
      </c>
      <c r="O83" s="4"/>
      <c r="P83" s="4">
        <v>0</v>
      </c>
      <c r="Q83" s="38">
        <f t="shared" si="17"/>
        <v>0</v>
      </c>
    </row>
    <row r="84" spans="1:17" x14ac:dyDescent="0.4">
      <c r="A84" s="14" t="s">
        <v>60</v>
      </c>
      <c r="B84" s="31"/>
      <c r="D84" s="4"/>
      <c r="E84" s="4"/>
      <c r="G84" s="4"/>
      <c r="H84" s="4"/>
      <c r="I84" s="38"/>
      <c r="J84" s="31"/>
      <c r="K84" s="37"/>
      <c r="L84" s="4"/>
      <c r="M84" s="4"/>
      <c r="N84" s="37"/>
      <c r="O84" s="4"/>
      <c r="P84" s="4"/>
      <c r="Q84" s="38"/>
    </row>
    <row r="85" spans="1:17" x14ac:dyDescent="0.4">
      <c r="A85" s="39" t="s">
        <v>22</v>
      </c>
      <c r="B85" s="31">
        <v>70</v>
      </c>
      <c r="C85" s="37">
        <f t="shared" si="12"/>
        <v>85.365853658536579</v>
      </c>
      <c r="D85" s="4"/>
      <c r="E85" s="4">
        <v>56</v>
      </c>
      <c r="F85" s="37">
        <f t="shared" si="13"/>
        <v>83.582089552238799</v>
      </c>
      <c r="G85" s="4"/>
      <c r="H85" s="4">
        <v>14</v>
      </c>
      <c r="I85" s="38">
        <f t="shared" si="14"/>
        <v>93.333333333333329</v>
      </c>
      <c r="J85" s="31">
        <v>75</v>
      </c>
      <c r="K85" s="37">
        <f t="shared" si="15"/>
        <v>85.227272727272734</v>
      </c>
      <c r="L85" s="4"/>
      <c r="M85" s="4">
        <v>65</v>
      </c>
      <c r="N85" s="37">
        <f t="shared" si="16"/>
        <v>83.333333333333343</v>
      </c>
      <c r="O85" s="4"/>
      <c r="P85" s="4">
        <v>10</v>
      </c>
      <c r="Q85" s="38">
        <f t="shared" si="17"/>
        <v>100</v>
      </c>
    </row>
    <row r="86" spans="1:17" x14ac:dyDescent="0.4">
      <c r="A86" s="39" t="s">
        <v>23</v>
      </c>
      <c r="B86" s="31">
        <v>12</v>
      </c>
      <c r="C86" s="37">
        <f t="shared" si="12"/>
        <v>14.634146341463413</v>
      </c>
      <c r="D86" s="4"/>
      <c r="E86" s="4">
        <v>11</v>
      </c>
      <c r="F86" s="37">
        <f t="shared" si="13"/>
        <v>16.417910447761194</v>
      </c>
      <c r="G86" s="4"/>
      <c r="H86" s="4">
        <v>1</v>
      </c>
      <c r="I86" s="38">
        <f t="shared" si="14"/>
        <v>6.666666666666667</v>
      </c>
      <c r="J86" s="31">
        <v>13</v>
      </c>
      <c r="K86" s="37">
        <f t="shared" si="15"/>
        <v>14.772727272727273</v>
      </c>
      <c r="L86" s="4"/>
      <c r="M86" s="4">
        <v>13</v>
      </c>
      <c r="N86" s="37">
        <f t="shared" si="16"/>
        <v>16.666666666666664</v>
      </c>
      <c r="O86" s="4"/>
      <c r="P86" s="4">
        <v>0</v>
      </c>
      <c r="Q86" s="38">
        <f t="shared" si="17"/>
        <v>0</v>
      </c>
    </row>
    <row r="87" spans="1:17" x14ac:dyDescent="0.4">
      <c r="A87" s="14" t="s">
        <v>61</v>
      </c>
      <c r="B87" s="31"/>
      <c r="D87" s="4"/>
      <c r="E87" s="4"/>
      <c r="G87" s="4"/>
      <c r="H87" s="4"/>
      <c r="I87" s="38"/>
      <c r="J87" s="31"/>
      <c r="K87" s="37"/>
      <c r="L87" s="4"/>
      <c r="M87" s="4"/>
      <c r="N87" s="37"/>
      <c r="O87" s="4"/>
      <c r="P87" s="4"/>
      <c r="Q87" s="38"/>
    </row>
    <row r="88" spans="1:17" x14ac:dyDescent="0.4">
      <c r="A88" s="39" t="s">
        <v>49</v>
      </c>
      <c r="B88" s="31">
        <v>62</v>
      </c>
      <c r="C88" s="37">
        <f t="shared" si="12"/>
        <v>75.609756097560975</v>
      </c>
      <c r="D88" s="4"/>
      <c r="E88" s="4">
        <v>54</v>
      </c>
      <c r="F88" s="37">
        <f t="shared" si="13"/>
        <v>80.597014925373131</v>
      </c>
      <c r="G88" s="4"/>
      <c r="H88" s="4">
        <v>8</v>
      </c>
      <c r="I88" s="38">
        <f t="shared" si="14"/>
        <v>53.333333333333336</v>
      </c>
      <c r="J88" s="31">
        <v>65</v>
      </c>
      <c r="K88" s="37">
        <f t="shared" si="15"/>
        <v>73.86363636363636</v>
      </c>
      <c r="L88" s="4"/>
      <c r="M88" s="4">
        <v>62</v>
      </c>
      <c r="N88" s="37">
        <f t="shared" si="16"/>
        <v>79.487179487179489</v>
      </c>
      <c r="O88" s="4"/>
      <c r="P88" s="4">
        <v>3</v>
      </c>
      <c r="Q88" s="38">
        <f t="shared" si="17"/>
        <v>30</v>
      </c>
    </row>
    <row r="89" spans="1:17" x14ac:dyDescent="0.4">
      <c r="A89" s="39" t="s">
        <v>58</v>
      </c>
      <c r="B89" s="31">
        <v>15</v>
      </c>
      <c r="C89" s="37">
        <f t="shared" si="12"/>
        <v>18.292682926829269</v>
      </c>
      <c r="D89" s="4"/>
      <c r="E89" s="4">
        <v>11</v>
      </c>
      <c r="F89" s="37">
        <f t="shared" si="13"/>
        <v>16.417910447761194</v>
      </c>
      <c r="G89" s="4"/>
      <c r="H89" s="4">
        <v>4</v>
      </c>
      <c r="I89" s="38">
        <f t="shared" si="14"/>
        <v>26.666666666666668</v>
      </c>
      <c r="J89" s="31">
        <v>18</v>
      </c>
      <c r="K89" s="37">
        <f t="shared" si="15"/>
        <v>20.454545454545457</v>
      </c>
      <c r="L89" s="4"/>
      <c r="M89" s="4">
        <v>13</v>
      </c>
      <c r="N89" s="37">
        <f t="shared" si="16"/>
        <v>16.666666666666664</v>
      </c>
      <c r="O89" s="4"/>
      <c r="P89" s="4">
        <v>5</v>
      </c>
      <c r="Q89" s="38">
        <f t="shared" si="17"/>
        <v>50</v>
      </c>
    </row>
    <row r="90" spans="1:17" x14ac:dyDescent="0.4">
      <c r="A90" s="39" t="s">
        <v>50</v>
      </c>
      <c r="B90" s="31">
        <v>1</v>
      </c>
      <c r="C90" s="37">
        <f t="shared" si="12"/>
        <v>1.2195121951219512</v>
      </c>
      <c r="D90" s="4"/>
      <c r="E90" s="4">
        <v>0</v>
      </c>
      <c r="F90" s="37">
        <f t="shared" si="13"/>
        <v>0</v>
      </c>
      <c r="G90" s="4"/>
      <c r="H90" s="4">
        <v>1</v>
      </c>
      <c r="I90" s="38">
        <f t="shared" si="14"/>
        <v>6.666666666666667</v>
      </c>
      <c r="J90" s="31">
        <v>1</v>
      </c>
      <c r="K90" s="37">
        <f t="shared" si="15"/>
        <v>1.1363636363636365</v>
      </c>
      <c r="L90" s="4"/>
      <c r="M90" s="4">
        <v>0</v>
      </c>
      <c r="N90" s="37">
        <f t="shared" si="16"/>
        <v>0</v>
      </c>
      <c r="O90" s="4"/>
      <c r="P90" s="4">
        <v>1</v>
      </c>
      <c r="Q90" s="38">
        <f t="shared" si="17"/>
        <v>10</v>
      </c>
    </row>
    <row r="91" spans="1:17" x14ac:dyDescent="0.4">
      <c r="A91" s="41" t="s">
        <v>15</v>
      </c>
      <c r="B91" s="42">
        <v>4</v>
      </c>
      <c r="C91" s="43">
        <f t="shared" si="12"/>
        <v>4.8780487804878048</v>
      </c>
      <c r="D91" s="10"/>
      <c r="E91" s="10">
        <v>2</v>
      </c>
      <c r="F91" s="43">
        <f t="shared" si="13"/>
        <v>2.9850746268656714</v>
      </c>
      <c r="G91" s="10"/>
      <c r="H91" s="10">
        <v>2</v>
      </c>
      <c r="I91" s="45">
        <f>(H91/15)*100</f>
        <v>13.333333333333334</v>
      </c>
      <c r="J91" s="42">
        <v>4</v>
      </c>
      <c r="K91" s="43">
        <f t="shared" si="15"/>
        <v>4.5454545454545459</v>
      </c>
      <c r="L91" s="10"/>
      <c r="M91" s="10">
        <v>3</v>
      </c>
      <c r="N91" s="43">
        <f t="shared" si="16"/>
        <v>3.8461538461538463</v>
      </c>
      <c r="O91" s="10"/>
      <c r="P91" s="10">
        <v>1</v>
      </c>
      <c r="Q91" s="45">
        <f t="shared" si="17"/>
        <v>10</v>
      </c>
    </row>
    <row r="92" spans="1:17" x14ac:dyDescent="0.4">
      <c r="A92" s="2" t="s">
        <v>67</v>
      </c>
      <c r="D92" s="2"/>
      <c r="E92" s="4"/>
      <c r="F92" s="2"/>
      <c r="H92" s="2"/>
      <c r="I92" s="2"/>
    </row>
    <row r="93" spans="1:17" x14ac:dyDescent="0.4">
      <c r="A93" s="87" t="s">
        <v>340</v>
      </c>
      <c r="B93" s="87"/>
      <c r="C93" s="87"/>
      <c r="D93" s="87"/>
      <c r="E93" s="87"/>
      <c r="F93" s="87"/>
      <c r="G93" s="87"/>
      <c r="H93" s="87"/>
      <c r="I93" s="87"/>
      <c r="J93" s="87"/>
      <c r="K93" s="87"/>
      <c r="L93" s="87"/>
      <c r="M93" s="87"/>
      <c r="N93" s="87"/>
      <c r="O93" s="87"/>
      <c r="P93" s="87"/>
      <c r="Q93" s="87"/>
    </row>
    <row r="94" spans="1:17" ht="16.3" x14ac:dyDescent="0.4">
      <c r="A94" s="70" t="s">
        <v>629</v>
      </c>
    </row>
  </sheetData>
  <mergeCells count="30">
    <mergeCell ref="A1:Q1"/>
    <mergeCell ref="B2:I2"/>
    <mergeCell ref="J2:Q2"/>
    <mergeCell ref="B3:I3"/>
    <mergeCell ref="J3:Q3"/>
    <mergeCell ref="P4:Q4"/>
    <mergeCell ref="B5:C5"/>
    <mergeCell ref="E5:F5"/>
    <mergeCell ref="H5:I5"/>
    <mergeCell ref="J5:K5"/>
    <mergeCell ref="M5:N5"/>
    <mergeCell ref="P5:Q5"/>
    <mergeCell ref="B4:C4"/>
    <mergeCell ref="E4:F4"/>
    <mergeCell ref="H4:I4"/>
    <mergeCell ref="J4:K4"/>
    <mergeCell ref="M4:N4"/>
    <mergeCell ref="J50:K50"/>
    <mergeCell ref="M50:N50"/>
    <mergeCell ref="A93:Q93"/>
    <mergeCell ref="B51:C51"/>
    <mergeCell ref="E51:F51"/>
    <mergeCell ref="H51:I51"/>
    <mergeCell ref="J51:K51"/>
    <mergeCell ref="M51:N51"/>
    <mergeCell ref="P51:Q51"/>
    <mergeCell ref="P50:Q50"/>
    <mergeCell ref="B50:C50"/>
    <mergeCell ref="E50:F50"/>
    <mergeCell ref="H50:I5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61E92E-792C-4770-A7D7-17ADED0CB6D8}">
  <dimension ref="A1:O45"/>
  <sheetViews>
    <sheetView topLeftCell="A28" workbookViewId="0">
      <selection activeCell="Q13" sqref="Q13"/>
    </sheetView>
  </sheetViews>
  <sheetFormatPr defaultRowHeight="14.6" x14ac:dyDescent="0.4"/>
  <cols>
    <col min="1" max="1" width="32.69140625" style="2" customWidth="1"/>
    <col min="2" max="2" width="5.53515625" style="5" customWidth="1"/>
    <col min="3" max="3" width="13.84375" style="4" customWidth="1"/>
    <col min="4" max="4" width="11.3828125" style="4" customWidth="1"/>
    <col min="5" max="5" width="2.3046875" style="2" customWidth="1"/>
    <col min="6" max="6" width="5.53515625" style="12" customWidth="1"/>
    <col min="7" max="7" width="13.84375" style="2" customWidth="1"/>
    <col min="8" max="8" width="11.3828125" style="2" customWidth="1"/>
    <col min="9" max="9" width="5.53515625" style="2" customWidth="1"/>
    <col min="10" max="10" width="13.84375" style="2" customWidth="1"/>
    <col min="11" max="11" width="11.3828125" style="2" customWidth="1"/>
    <col min="12" max="12" width="2.3046875" style="2" customWidth="1"/>
    <col min="13" max="13" width="5.53515625" style="2" customWidth="1"/>
    <col min="14" max="14" width="13.84375" style="2" customWidth="1"/>
    <col min="15" max="15" width="11.3828125" style="2" customWidth="1"/>
  </cols>
  <sheetData>
    <row r="1" spans="1:15" ht="29.25" customHeight="1" x14ac:dyDescent="0.4">
      <c r="A1" s="71" t="s">
        <v>624</v>
      </c>
      <c r="B1" s="71"/>
      <c r="C1" s="71"/>
      <c r="D1" s="71"/>
      <c r="E1" s="71"/>
      <c r="F1" s="71"/>
      <c r="G1" s="71"/>
      <c r="H1" s="71"/>
      <c r="I1" s="71"/>
      <c r="J1" s="71"/>
      <c r="K1" s="71"/>
      <c r="L1" s="71"/>
      <c r="M1" s="71"/>
      <c r="N1" s="71"/>
      <c r="O1" s="71"/>
    </row>
    <row r="2" spans="1:15" x14ac:dyDescent="0.4">
      <c r="B2" s="102" t="s">
        <v>616</v>
      </c>
      <c r="C2" s="81"/>
      <c r="D2" s="81"/>
      <c r="E2" s="81"/>
      <c r="F2" s="81"/>
      <c r="G2" s="81"/>
      <c r="H2" s="103"/>
      <c r="I2" s="102" t="s">
        <v>496</v>
      </c>
      <c r="J2" s="81"/>
      <c r="K2" s="81"/>
      <c r="L2" s="81"/>
      <c r="M2" s="81"/>
      <c r="N2" s="81"/>
      <c r="O2" s="103"/>
    </row>
    <row r="3" spans="1:15" ht="28.5" customHeight="1" x14ac:dyDescent="0.4">
      <c r="B3" s="99" t="s">
        <v>373</v>
      </c>
      <c r="C3" s="100"/>
      <c r="D3" s="100"/>
      <c r="E3" s="100"/>
      <c r="F3" s="100"/>
      <c r="G3" s="100"/>
      <c r="H3" s="101"/>
      <c r="I3" s="99" t="s">
        <v>374</v>
      </c>
      <c r="J3" s="100"/>
      <c r="K3" s="100"/>
      <c r="L3" s="100"/>
      <c r="M3" s="100"/>
      <c r="N3" s="100"/>
      <c r="O3" s="101"/>
    </row>
    <row r="4" spans="1:15" x14ac:dyDescent="0.4">
      <c r="B4" s="104" t="s">
        <v>82</v>
      </c>
      <c r="C4" s="72"/>
      <c r="D4" s="72"/>
      <c r="E4" s="72"/>
      <c r="F4" s="72"/>
      <c r="G4" s="72"/>
      <c r="H4" s="105"/>
      <c r="I4" s="104" t="s">
        <v>82</v>
      </c>
      <c r="J4" s="72"/>
      <c r="K4" s="72"/>
      <c r="L4" s="72"/>
      <c r="M4" s="72"/>
      <c r="N4" s="72"/>
      <c r="O4" s="105"/>
    </row>
    <row r="5" spans="1:15" ht="16.3" x14ac:dyDescent="0.4">
      <c r="B5" s="88" t="s">
        <v>595</v>
      </c>
      <c r="C5" s="76"/>
      <c r="D5" s="76"/>
      <c r="F5" s="76" t="s">
        <v>596</v>
      </c>
      <c r="G5" s="76"/>
      <c r="H5" s="86"/>
      <c r="I5" s="88" t="s">
        <v>595</v>
      </c>
      <c r="J5" s="76"/>
      <c r="K5" s="76"/>
      <c r="M5" s="76" t="s">
        <v>596</v>
      </c>
      <c r="N5" s="76"/>
      <c r="O5" s="86"/>
    </row>
    <row r="6" spans="1:15" x14ac:dyDescent="0.4">
      <c r="B6" s="88" t="s">
        <v>617</v>
      </c>
      <c r="C6" s="76"/>
      <c r="D6" s="76"/>
      <c r="F6" s="76" t="s">
        <v>617</v>
      </c>
      <c r="G6" s="76"/>
      <c r="H6" s="86"/>
      <c r="I6" s="88" t="s">
        <v>497</v>
      </c>
      <c r="J6" s="76"/>
      <c r="K6" s="76"/>
      <c r="M6" s="76" t="s">
        <v>497</v>
      </c>
      <c r="N6" s="76"/>
      <c r="O6" s="86"/>
    </row>
    <row r="7" spans="1:15" x14ac:dyDescent="0.4">
      <c r="B7" s="61" t="s">
        <v>74</v>
      </c>
      <c r="C7" s="4" t="s">
        <v>79</v>
      </c>
      <c r="D7" s="4" t="s">
        <v>75</v>
      </c>
      <c r="F7" s="5" t="s">
        <v>74</v>
      </c>
      <c r="G7" s="4" t="s">
        <v>79</v>
      </c>
      <c r="H7" s="17" t="s">
        <v>75</v>
      </c>
      <c r="I7" s="61" t="s">
        <v>74</v>
      </c>
      <c r="J7" s="4" t="s">
        <v>79</v>
      </c>
      <c r="K7" s="4" t="s">
        <v>75</v>
      </c>
      <c r="M7" s="5" t="s">
        <v>74</v>
      </c>
      <c r="N7" s="4" t="s">
        <v>79</v>
      </c>
      <c r="O7" s="17" t="s">
        <v>75</v>
      </c>
    </row>
    <row r="8" spans="1:15" x14ac:dyDescent="0.4">
      <c r="A8" s="1" t="s">
        <v>96</v>
      </c>
      <c r="B8" s="61"/>
      <c r="F8" s="5"/>
      <c r="G8" s="4"/>
      <c r="H8" s="17"/>
      <c r="I8" s="61"/>
      <c r="J8" s="4"/>
      <c r="K8" s="4"/>
      <c r="M8" s="5"/>
      <c r="N8" s="4"/>
      <c r="O8" s="17"/>
    </row>
    <row r="9" spans="1:15" x14ac:dyDescent="0.4">
      <c r="A9" s="6" t="s">
        <v>76</v>
      </c>
      <c r="B9" s="61">
        <v>0.37114999999999998</v>
      </c>
      <c r="C9" s="4" t="s">
        <v>498</v>
      </c>
      <c r="D9" s="7" t="s">
        <v>95</v>
      </c>
      <c r="F9" s="5">
        <v>0.46883000000000002</v>
      </c>
      <c r="G9" s="4" t="s">
        <v>499</v>
      </c>
      <c r="H9" s="66">
        <v>3.3999999999999998E-3</v>
      </c>
      <c r="I9" s="61">
        <v>0.35311999999999999</v>
      </c>
      <c r="J9" s="4" t="s">
        <v>500</v>
      </c>
      <c r="K9" s="7" t="s">
        <v>95</v>
      </c>
      <c r="M9" s="5">
        <v>0.82240000000000002</v>
      </c>
      <c r="N9" s="4" t="s">
        <v>501</v>
      </c>
      <c r="O9" s="15" t="s">
        <v>95</v>
      </c>
    </row>
    <row r="10" spans="1:15" x14ac:dyDescent="0.4">
      <c r="A10" s="6" t="s">
        <v>52</v>
      </c>
      <c r="B10" s="61">
        <v>6.9800000000000001E-3</v>
      </c>
      <c r="C10" s="5" t="s">
        <v>502</v>
      </c>
      <c r="D10" s="5">
        <v>0.91779999999999995</v>
      </c>
      <c r="F10" s="5">
        <v>8.2820000000000005E-2</v>
      </c>
      <c r="G10" s="4" t="s">
        <v>503</v>
      </c>
      <c r="H10" s="67">
        <v>0.55410000000000004</v>
      </c>
      <c r="I10" s="61">
        <v>5.4530000000000002E-2</v>
      </c>
      <c r="J10" s="4" t="s">
        <v>504</v>
      </c>
      <c r="K10" s="5">
        <v>0.46229999999999999</v>
      </c>
      <c r="M10" s="5">
        <v>0.57725000000000004</v>
      </c>
      <c r="N10" s="4" t="s">
        <v>505</v>
      </c>
      <c r="O10" s="15" t="s">
        <v>95</v>
      </c>
    </row>
    <row r="11" spans="1:15" x14ac:dyDescent="0.4">
      <c r="A11" s="1" t="s">
        <v>77</v>
      </c>
      <c r="B11" s="61"/>
      <c r="D11" s="5"/>
      <c r="F11" s="5"/>
      <c r="G11" s="4"/>
      <c r="H11" s="67"/>
      <c r="I11" s="61"/>
      <c r="J11" s="4"/>
      <c r="K11" s="4"/>
      <c r="M11" s="5"/>
      <c r="N11" s="4"/>
      <c r="O11" s="17"/>
    </row>
    <row r="12" spans="1:15" x14ac:dyDescent="0.4">
      <c r="A12" s="6" t="s">
        <v>57</v>
      </c>
      <c r="B12" s="61">
        <v>0.16122</v>
      </c>
      <c r="C12" s="4" t="s">
        <v>506</v>
      </c>
      <c r="D12" s="3">
        <v>1.01E-2</v>
      </c>
      <c r="F12" s="5">
        <v>0.36104000000000003</v>
      </c>
      <c r="G12" s="4" t="s">
        <v>507</v>
      </c>
      <c r="H12" s="53">
        <v>5.3E-3</v>
      </c>
      <c r="I12" s="61">
        <v>3.5200000000000002E-2</v>
      </c>
      <c r="J12" s="4" t="s">
        <v>508</v>
      </c>
      <c r="K12" s="5">
        <v>0.59040000000000004</v>
      </c>
      <c r="M12" s="5">
        <v>7.1779999999999997E-2</v>
      </c>
      <c r="N12" s="4" t="s">
        <v>509</v>
      </c>
      <c r="O12" s="67">
        <v>0.625</v>
      </c>
    </row>
    <row r="13" spans="1:15" x14ac:dyDescent="0.4">
      <c r="A13" s="6" t="s">
        <v>56</v>
      </c>
      <c r="B13" s="61">
        <v>0.1197</v>
      </c>
      <c r="C13" s="4" t="s">
        <v>510</v>
      </c>
      <c r="D13" s="3">
        <v>2.7099999999999999E-2</v>
      </c>
      <c r="F13" s="5">
        <v>0.33561000000000002</v>
      </c>
      <c r="G13" s="4" t="s">
        <v>511</v>
      </c>
      <c r="H13" s="66">
        <v>2.3999999999999998E-3</v>
      </c>
      <c r="I13" s="61">
        <v>-1.9449999999999999E-2</v>
      </c>
      <c r="J13" s="4" t="s">
        <v>512</v>
      </c>
      <c r="K13" s="5">
        <v>0.73780000000000001</v>
      </c>
      <c r="M13" s="5">
        <v>0.38933000000000001</v>
      </c>
      <c r="N13" s="4" t="s">
        <v>513</v>
      </c>
      <c r="O13" s="66">
        <v>2.0999999999999999E-3</v>
      </c>
    </row>
    <row r="14" spans="1:15" x14ac:dyDescent="0.4">
      <c r="A14" s="8" t="s">
        <v>51</v>
      </c>
      <c r="B14" s="63">
        <v>0.59989999999999999</v>
      </c>
      <c r="C14" s="10" t="s">
        <v>514</v>
      </c>
      <c r="D14" s="7" t="s">
        <v>95</v>
      </c>
      <c r="E14" s="11"/>
      <c r="F14" s="9">
        <v>1.07857</v>
      </c>
      <c r="G14" s="10" t="s">
        <v>515</v>
      </c>
      <c r="H14" s="15" t="s">
        <v>95</v>
      </c>
      <c r="I14" s="63">
        <v>0.63997499999999996</v>
      </c>
      <c r="J14" s="10" t="s">
        <v>516</v>
      </c>
      <c r="K14" s="7" t="s">
        <v>95</v>
      </c>
      <c r="L14" s="11"/>
      <c r="M14" s="9">
        <v>0.62846000000000002</v>
      </c>
      <c r="N14" s="10" t="s">
        <v>517</v>
      </c>
      <c r="O14" s="69">
        <v>3.8E-3</v>
      </c>
    </row>
    <row r="15" spans="1:15" x14ac:dyDescent="0.4">
      <c r="B15" s="102" t="s">
        <v>53</v>
      </c>
      <c r="C15" s="81"/>
      <c r="D15" s="81"/>
      <c r="E15" s="81"/>
      <c r="F15" s="81"/>
      <c r="G15" s="81"/>
      <c r="H15" s="103"/>
      <c r="I15" s="102" t="s">
        <v>53</v>
      </c>
      <c r="J15" s="81"/>
      <c r="K15" s="81"/>
      <c r="L15" s="81"/>
      <c r="M15" s="81"/>
      <c r="N15" s="81"/>
      <c r="O15" s="103"/>
    </row>
    <row r="16" spans="1:15" ht="16.3" x14ac:dyDescent="0.4">
      <c r="B16" s="88" t="s">
        <v>602</v>
      </c>
      <c r="C16" s="76"/>
      <c r="D16" s="76"/>
      <c r="E16" s="4"/>
      <c r="F16" s="76" t="s">
        <v>610</v>
      </c>
      <c r="G16" s="76"/>
      <c r="H16" s="86"/>
      <c r="I16" s="88" t="s">
        <v>602</v>
      </c>
      <c r="J16" s="76"/>
      <c r="K16" s="76"/>
      <c r="L16" s="4"/>
      <c r="M16" s="76" t="s">
        <v>610</v>
      </c>
      <c r="N16" s="76"/>
      <c r="O16" s="86"/>
    </row>
    <row r="17" spans="1:15" x14ac:dyDescent="0.4">
      <c r="B17" s="88" t="s">
        <v>518</v>
      </c>
      <c r="C17" s="76"/>
      <c r="D17" s="76"/>
      <c r="E17" s="4"/>
      <c r="F17" s="76" t="s">
        <v>114</v>
      </c>
      <c r="G17" s="76"/>
      <c r="H17" s="86"/>
      <c r="I17" s="88" t="s">
        <v>519</v>
      </c>
      <c r="J17" s="76"/>
      <c r="K17" s="76"/>
      <c r="L17" s="4"/>
      <c r="M17" s="76" t="s">
        <v>520</v>
      </c>
      <c r="N17" s="76"/>
      <c r="O17" s="86"/>
    </row>
    <row r="18" spans="1:15" x14ac:dyDescent="0.4">
      <c r="A18" s="1"/>
      <c r="B18" s="61" t="s">
        <v>74</v>
      </c>
      <c r="C18" s="4" t="s">
        <v>79</v>
      </c>
      <c r="D18" s="4" t="s">
        <v>75</v>
      </c>
      <c r="E18" s="4"/>
      <c r="F18" s="5" t="s">
        <v>74</v>
      </c>
      <c r="G18" s="4" t="s">
        <v>79</v>
      </c>
      <c r="H18" s="17" t="s">
        <v>75</v>
      </c>
      <c r="I18" s="61" t="s">
        <v>74</v>
      </c>
      <c r="J18" s="4" t="s">
        <v>79</v>
      </c>
      <c r="K18" s="4" t="s">
        <v>75</v>
      </c>
      <c r="L18" s="4"/>
      <c r="M18" s="5" t="s">
        <v>74</v>
      </c>
      <c r="N18" s="4" t="s">
        <v>79</v>
      </c>
      <c r="O18" s="17" t="s">
        <v>75</v>
      </c>
    </row>
    <row r="19" spans="1:15" x14ac:dyDescent="0.4">
      <c r="A19" s="1" t="s">
        <v>96</v>
      </c>
      <c r="B19" s="61"/>
      <c r="E19" s="4"/>
      <c r="F19" s="5"/>
      <c r="G19" s="4"/>
      <c r="H19" s="67"/>
      <c r="I19" s="61"/>
      <c r="J19" s="4"/>
      <c r="K19" s="4"/>
      <c r="L19" s="4"/>
      <c r="M19" s="5"/>
      <c r="N19" s="4"/>
      <c r="O19" s="67"/>
    </row>
    <row r="20" spans="1:15" x14ac:dyDescent="0.4">
      <c r="A20" s="6" t="s">
        <v>76</v>
      </c>
      <c r="B20" s="61">
        <v>0.40810000000000002</v>
      </c>
      <c r="C20" s="4" t="s">
        <v>521</v>
      </c>
      <c r="D20" s="7" t="s">
        <v>95</v>
      </c>
      <c r="F20" s="5">
        <v>-0.32695000000000002</v>
      </c>
      <c r="G20" s="4" t="s">
        <v>522</v>
      </c>
      <c r="H20" s="67">
        <v>0.56910000000000005</v>
      </c>
      <c r="I20" s="61">
        <v>0.35510000000000003</v>
      </c>
      <c r="J20" s="4" t="s">
        <v>523</v>
      </c>
      <c r="K20" s="7" t="s">
        <v>95</v>
      </c>
      <c r="L20" s="4"/>
      <c r="M20" s="5">
        <v>1.36771</v>
      </c>
      <c r="N20" s="4" t="s">
        <v>524</v>
      </c>
      <c r="O20" s="53">
        <v>4.4299999999999999E-2</v>
      </c>
    </row>
    <row r="21" spans="1:15" x14ac:dyDescent="0.4">
      <c r="A21" s="6" t="s">
        <v>52</v>
      </c>
      <c r="B21" s="61">
        <v>5.636E-2</v>
      </c>
      <c r="C21" s="4" t="s">
        <v>525</v>
      </c>
      <c r="D21" s="5">
        <v>0.35809999999999997</v>
      </c>
      <c r="E21" s="4"/>
      <c r="F21" s="5">
        <v>-1.18</v>
      </c>
      <c r="G21" s="4" t="s">
        <v>526</v>
      </c>
      <c r="H21" s="67">
        <v>0.35020000000000001</v>
      </c>
      <c r="I21" s="61">
        <v>8.8599999999999998E-2</v>
      </c>
      <c r="J21" s="4" t="s">
        <v>527</v>
      </c>
      <c r="K21" s="5">
        <v>0.191</v>
      </c>
      <c r="L21" s="4"/>
      <c r="M21" s="5">
        <v>0.82762999999999998</v>
      </c>
      <c r="N21" s="4" t="s">
        <v>528</v>
      </c>
      <c r="O21" s="67">
        <v>5.5399999999999998E-2</v>
      </c>
    </row>
    <row r="22" spans="1:15" x14ac:dyDescent="0.4">
      <c r="A22" s="1" t="s">
        <v>77</v>
      </c>
      <c r="B22" s="61"/>
      <c r="D22" s="7"/>
      <c r="E22" s="4"/>
      <c r="F22" s="5"/>
      <c r="G22" s="4"/>
      <c r="H22" s="67"/>
      <c r="I22" s="61"/>
      <c r="J22" s="4"/>
      <c r="K22" s="7"/>
      <c r="L22" s="4"/>
      <c r="M22" s="5"/>
      <c r="N22" s="4"/>
      <c r="O22" s="67"/>
    </row>
    <row r="23" spans="1:15" x14ac:dyDescent="0.4">
      <c r="A23" s="6" t="s">
        <v>57</v>
      </c>
      <c r="B23" s="61">
        <v>0.16636999999999999</v>
      </c>
      <c r="C23" s="4" t="s">
        <v>529</v>
      </c>
      <c r="D23" s="3">
        <v>8.2000000000000007E-3</v>
      </c>
      <c r="E23" s="4"/>
      <c r="F23" s="5">
        <v>-2.5069999999999999E-2</v>
      </c>
      <c r="G23" s="4" t="s">
        <v>530</v>
      </c>
      <c r="H23" s="67">
        <v>0.9778</v>
      </c>
      <c r="I23" s="61">
        <v>1.7000000000000001E-2</v>
      </c>
      <c r="J23" s="4" t="s">
        <v>531</v>
      </c>
      <c r="K23" s="5">
        <v>0.79590000000000005</v>
      </c>
      <c r="L23" s="4"/>
      <c r="M23" s="5">
        <v>-0.28599999999999998</v>
      </c>
      <c r="N23" s="4" t="s">
        <v>532</v>
      </c>
      <c r="O23" s="67">
        <v>8.7900000000000006E-2</v>
      </c>
    </row>
    <row r="24" spans="1:15" x14ac:dyDescent="0.4">
      <c r="A24" s="6" t="s">
        <v>56</v>
      </c>
      <c r="B24" s="61">
        <v>0.15196999999999999</v>
      </c>
      <c r="C24" s="4" t="s">
        <v>533</v>
      </c>
      <c r="D24" s="3">
        <v>8.3000000000000001E-3</v>
      </c>
      <c r="E24" s="4"/>
      <c r="F24" s="5">
        <v>-0.12519</v>
      </c>
      <c r="G24" s="4" t="s">
        <v>534</v>
      </c>
      <c r="H24" s="67">
        <v>0.91290000000000004</v>
      </c>
      <c r="I24" s="61">
        <v>-3.6110000000000003E-2</v>
      </c>
      <c r="J24" s="4" t="s">
        <v>535</v>
      </c>
      <c r="K24" s="5">
        <v>0.54239999999999999</v>
      </c>
      <c r="L24" s="4"/>
      <c r="M24" s="5">
        <v>0.22059999999999999</v>
      </c>
      <c r="N24" s="4" t="s">
        <v>536</v>
      </c>
      <c r="O24" s="67">
        <v>0.57169999999999999</v>
      </c>
    </row>
    <row r="25" spans="1:15" x14ac:dyDescent="0.4">
      <c r="A25" s="8" t="s">
        <v>51</v>
      </c>
      <c r="B25" s="63">
        <v>0.49883</v>
      </c>
      <c r="C25" s="10" t="s">
        <v>537</v>
      </c>
      <c r="D25" s="7" t="s">
        <v>95</v>
      </c>
      <c r="E25" s="10"/>
      <c r="F25" s="9">
        <v>0.10088999999999999</v>
      </c>
      <c r="G25" s="10" t="s">
        <v>538</v>
      </c>
      <c r="H25" s="67">
        <v>0.93579999999999997</v>
      </c>
      <c r="I25" s="63">
        <v>0.62180999999999997</v>
      </c>
      <c r="J25" s="10" t="s">
        <v>539</v>
      </c>
      <c r="K25" s="7" t="s">
        <v>95</v>
      </c>
      <c r="L25" s="10"/>
      <c r="M25" s="9">
        <v>0.5655</v>
      </c>
      <c r="N25" s="10" t="s">
        <v>540</v>
      </c>
      <c r="O25" s="68">
        <v>0.28470000000000001</v>
      </c>
    </row>
    <row r="26" spans="1:15" x14ac:dyDescent="0.4">
      <c r="B26" s="102" t="s">
        <v>54</v>
      </c>
      <c r="C26" s="81"/>
      <c r="D26" s="81"/>
      <c r="E26" s="81"/>
      <c r="F26" s="81"/>
      <c r="G26" s="81"/>
      <c r="H26" s="103"/>
      <c r="I26" s="102" t="s">
        <v>54</v>
      </c>
      <c r="J26" s="81"/>
      <c r="K26" s="81"/>
      <c r="L26" s="81"/>
      <c r="M26" s="81"/>
      <c r="N26" s="81"/>
      <c r="O26" s="103"/>
    </row>
    <row r="27" spans="1:15" ht="16.3" x14ac:dyDescent="0.4">
      <c r="B27" s="88" t="s">
        <v>602</v>
      </c>
      <c r="C27" s="76"/>
      <c r="D27" s="76"/>
      <c r="E27" s="4"/>
      <c r="F27" s="82" t="s">
        <v>610</v>
      </c>
      <c r="G27" s="76"/>
      <c r="H27" s="86"/>
      <c r="I27" s="88" t="s">
        <v>602</v>
      </c>
      <c r="J27" s="76"/>
      <c r="K27" s="76"/>
      <c r="L27" s="4"/>
      <c r="M27" s="82" t="s">
        <v>610</v>
      </c>
      <c r="N27" s="76"/>
      <c r="O27" s="86"/>
    </row>
    <row r="28" spans="1:15" x14ac:dyDescent="0.4">
      <c r="B28" s="88" t="s">
        <v>518</v>
      </c>
      <c r="C28" s="76"/>
      <c r="D28" s="76"/>
      <c r="E28" s="4"/>
      <c r="F28" s="76" t="s">
        <v>114</v>
      </c>
      <c r="G28" s="76"/>
      <c r="H28" s="86"/>
      <c r="I28" s="88" t="s">
        <v>519</v>
      </c>
      <c r="J28" s="76"/>
      <c r="K28" s="76"/>
      <c r="L28" s="4"/>
      <c r="M28" s="76" t="s">
        <v>520</v>
      </c>
      <c r="N28" s="76"/>
      <c r="O28" s="86"/>
    </row>
    <row r="29" spans="1:15" x14ac:dyDescent="0.4">
      <c r="A29" s="1"/>
      <c r="B29" s="61" t="s">
        <v>74</v>
      </c>
      <c r="C29" s="4" t="s">
        <v>79</v>
      </c>
      <c r="D29" s="4" t="s">
        <v>75</v>
      </c>
      <c r="E29" s="4"/>
      <c r="F29" s="5" t="s">
        <v>74</v>
      </c>
      <c r="G29" s="4" t="s">
        <v>79</v>
      </c>
      <c r="H29" s="17" t="s">
        <v>75</v>
      </c>
      <c r="I29" s="61" t="s">
        <v>74</v>
      </c>
      <c r="J29" s="4" t="s">
        <v>79</v>
      </c>
      <c r="K29" s="4" t="s">
        <v>75</v>
      </c>
      <c r="L29" s="4"/>
      <c r="M29" s="5" t="s">
        <v>74</v>
      </c>
      <c r="N29" s="4" t="s">
        <v>79</v>
      </c>
      <c r="O29" s="17" t="s">
        <v>75</v>
      </c>
    </row>
    <row r="30" spans="1:15" x14ac:dyDescent="0.4">
      <c r="A30" s="1" t="s">
        <v>96</v>
      </c>
      <c r="B30" s="61"/>
      <c r="E30" s="4"/>
      <c r="F30" s="5"/>
      <c r="G30" s="4"/>
      <c r="H30" s="17"/>
      <c r="I30" s="61"/>
      <c r="J30" s="4"/>
      <c r="K30" s="4"/>
      <c r="L30" s="4"/>
      <c r="M30" s="5"/>
      <c r="N30" s="4"/>
      <c r="O30" s="17"/>
    </row>
    <row r="31" spans="1:15" x14ac:dyDescent="0.4">
      <c r="A31" s="6" t="s">
        <v>76</v>
      </c>
      <c r="B31" s="61">
        <v>0.46653</v>
      </c>
      <c r="C31" s="4" t="s">
        <v>541</v>
      </c>
      <c r="D31" s="3">
        <v>3.1E-2</v>
      </c>
      <c r="E31" s="4"/>
      <c r="F31" s="5">
        <v>-0.22486</v>
      </c>
      <c r="G31" s="4" t="s">
        <v>542</v>
      </c>
      <c r="H31" s="67">
        <v>0.79200000000000004</v>
      </c>
      <c r="I31" s="61">
        <v>0.80388999999999999</v>
      </c>
      <c r="J31" s="4" t="s">
        <v>543</v>
      </c>
      <c r="K31" s="7" t="s">
        <v>95</v>
      </c>
      <c r="L31" s="4"/>
      <c r="M31" s="5">
        <v>3.04</v>
      </c>
      <c r="N31" s="4" t="s">
        <v>544</v>
      </c>
      <c r="O31" s="67">
        <v>0.22650000000000001</v>
      </c>
    </row>
    <row r="32" spans="1:15" x14ac:dyDescent="0.4">
      <c r="A32" s="6" t="s">
        <v>52</v>
      </c>
      <c r="B32" s="61">
        <v>0.18048</v>
      </c>
      <c r="C32" s="4" t="s">
        <v>545</v>
      </c>
      <c r="D32" s="5">
        <v>0.193</v>
      </c>
      <c r="E32" s="4"/>
      <c r="F32" s="5">
        <v>-1.7315</v>
      </c>
      <c r="G32" s="4" t="s">
        <v>546</v>
      </c>
      <c r="H32" s="67">
        <v>0.3448</v>
      </c>
      <c r="I32" s="61">
        <v>0.38385000000000002</v>
      </c>
      <c r="J32" s="4" t="s">
        <v>547</v>
      </c>
      <c r="K32" s="5">
        <v>1.9300000000000001E-2</v>
      </c>
      <c r="L32" s="4"/>
      <c r="M32" s="5">
        <v>1.8269299999999999</v>
      </c>
      <c r="N32" s="4" t="s">
        <v>548</v>
      </c>
      <c r="O32" s="67">
        <v>0.23769999999999999</v>
      </c>
    </row>
    <row r="33" spans="1:15" x14ac:dyDescent="0.4">
      <c r="A33" s="1" t="s">
        <v>77</v>
      </c>
      <c r="B33" s="61"/>
      <c r="D33" s="23"/>
      <c r="E33" s="4"/>
      <c r="F33" s="5"/>
      <c r="G33" s="4"/>
      <c r="H33" s="53"/>
      <c r="I33" s="61"/>
      <c r="J33" s="4"/>
      <c r="K33" s="23"/>
      <c r="L33" s="4"/>
      <c r="M33" s="5"/>
      <c r="N33" s="4"/>
      <c r="O33" s="53"/>
    </row>
    <row r="34" spans="1:15" x14ac:dyDescent="0.4">
      <c r="A34" s="6" t="s">
        <v>57</v>
      </c>
      <c r="B34" s="61">
        <v>0.27755000000000002</v>
      </c>
      <c r="C34" s="4" t="s">
        <v>549</v>
      </c>
      <c r="D34" s="5">
        <v>5.5599999999999997E-2</v>
      </c>
      <c r="E34" s="4"/>
      <c r="F34" s="5">
        <v>0.10344</v>
      </c>
      <c r="G34" s="4" t="s">
        <v>550</v>
      </c>
      <c r="H34" s="67">
        <v>0.93730000000000002</v>
      </c>
      <c r="I34" s="61">
        <v>5.2580000000000002E-2</v>
      </c>
      <c r="J34" s="4" t="s">
        <v>551</v>
      </c>
      <c r="K34" s="5">
        <v>0.74450000000000005</v>
      </c>
      <c r="L34" s="4"/>
      <c r="M34" s="5">
        <v>-0.62327999999999995</v>
      </c>
      <c r="N34" s="4" t="s">
        <v>552</v>
      </c>
      <c r="O34" s="67">
        <v>0.27010000000000001</v>
      </c>
    </row>
    <row r="35" spans="1:15" x14ac:dyDescent="0.4">
      <c r="A35" s="6" t="s">
        <v>56</v>
      </c>
      <c r="B35" s="61">
        <v>0.29430000000000001</v>
      </c>
      <c r="C35" s="4" t="s">
        <v>553</v>
      </c>
      <c r="D35" s="3">
        <v>2.5499999999999998E-2</v>
      </c>
      <c r="E35" s="4"/>
      <c r="F35" s="5">
        <v>-0.34153</v>
      </c>
      <c r="G35" s="4" t="s">
        <v>554</v>
      </c>
      <c r="H35" s="67">
        <v>0.83750000000000002</v>
      </c>
      <c r="I35" s="61">
        <v>0.31973000000000001</v>
      </c>
      <c r="J35" s="4" t="s">
        <v>555</v>
      </c>
      <c r="K35" s="3">
        <v>2.53E-2</v>
      </c>
      <c r="L35" s="4"/>
      <c r="M35" s="5">
        <v>0.68442999999999998</v>
      </c>
      <c r="N35" s="4" t="s">
        <v>556</v>
      </c>
      <c r="O35" s="67">
        <v>0.38950000000000001</v>
      </c>
    </row>
    <row r="36" spans="1:15" x14ac:dyDescent="0.4">
      <c r="A36" s="8" t="s">
        <v>51</v>
      </c>
      <c r="B36" s="63">
        <v>1.0385800000000001</v>
      </c>
      <c r="C36" s="10" t="s">
        <v>557</v>
      </c>
      <c r="D36" s="28" t="s">
        <v>95</v>
      </c>
      <c r="E36" s="10"/>
      <c r="F36" s="9">
        <v>0.33193</v>
      </c>
      <c r="G36" s="10" t="s">
        <v>558</v>
      </c>
      <c r="H36" s="68">
        <v>0.85499999999999998</v>
      </c>
      <c r="I36" s="63">
        <v>0.73114000000000001</v>
      </c>
      <c r="J36" s="10" t="s">
        <v>559</v>
      </c>
      <c r="K36" s="47">
        <v>3.8999999999999998E-3</v>
      </c>
      <c r="L36" s="10"/>
      <c r="M36" s="9">
        <v>1.4621999999999999</v>
      </c>
      <c r="N36" s="10" t="s">
        <v>560</v>
      </c>
      <c r="O36" s="68">
        <v>0.1024</v>
      </c>
    </row>
    <row r="37" spans="1:15" ht="26.7" customHeight="1" x14ac:dyDescent="0.4">
      <c r="A37" s="74" t="s">
        <v>561</v>
      </c>
      <c r="B37" s="74"/>
      <c r="C37" s="74"/>
      <c r="D37" s="74"/>
      <c r="E37" s="74"/>
      <c r="F37" s="74"/>
      <c r="G37" s="74"/>
      <c r="H37" s="74"/>
      <c r="I37" s="74"/>
      <c r="J37" s="74"/>
      <c r="K37" s="74"/>
      <c r="L37" s="74"/>
      <c r="M37" s="74"/>
      <c r="N37" s="74"/>
      <c r="O37" s="74"/>
    </row>
    <row r="38" spans="1:15" ht="29.15" customHeight="1" x14ac:dyDescent="0.4">
      <c r="A38" s="75" t="s">
        <v>562</v>
      </c>
      <c r="B38" s="75"/>
      <c r="C38" s="75"/>
      <c r="D38" s="75"/>
      <c r="E38" s="75"/>
      <c r="F38" s="75"/>
      <c r="G38" s="75"/>
      <c r="H38" s="75"/>
      <c r="I38" s="75"/>
      <c r="J38" s="75"/>
      <c r="K38" s="75"/>
      <c r="L38" s="75"/>
      <c r="M38" s="75"/>
      <c r="N38" s="75"/>
      <c r="O38" s="75"/>
    </row>
    <row r="39" spans="1:15" ht="29.25" customHeight="1" x14ac:dyDescent="0.4">
      <c r="A39" s="75" t="s">
        <v>563</v>
      </c>
      <c r="B39" s="75"/>
      <c r="C39" s="75"/>
      <c r="D39" s="75"/>
      <c r="E39" s="75"/>
      <c r="F39" s="75"/>
      <c r="G39" s="75"/>
      <c r="H39" s="75"/>
      <c r="I39" s="75"/>
      <c r="J39" s="75"/>
      <c r="K39" s="75"/>
      <c r="L39" s="75"/>
      <c r="M39" s="75"/>
      <c r="N39" s="75"/>
      <c r="O39" s="75"/>
    </row>
    <row r="40" spans="1:15" x14ac:dyDescent="0.4">
      <c r="A40" s="73" t="s">
        <v>187</v>
      </c>
      <c r="B40" s="73"/>
      <c r="C40" s="73"/>
      <c r="D40" s="73"/>
      <c r="E40" s="73"/>
      <c r="F40" s="73"/>
      <c r="G40" s="73"/>
      <c r="H40" s="73"/>
      <c r="I40" s="73"/>
      <c r="J40" s="73"/>
      <c r="K40" s="73"/>
      <c r="L40" s="73"/>
      <c r="M40" s="73"/>
      <c r="N40" s="73"/>
      <c r="O40" s="73"/>
    </row>
    <row r="41" spans="1:15" x14ac:dyDescent="0.4">
      <c r="A41" s="73" t="s">
        <v>188</v>
      </c>
      <c r="B41" s="73"/>
      <c r="C41" s="73"/>
      <c r="D41" s="73"/>
      <c r="E41" s="73"/>
      <c r="F41" s="73"/>
      <c r="G41" s="73"/>
      <c r="H41" s="73"/>
      <c r="I41" s="73"/>
      <c r="J41" s="73"/>
      <c r="K41" s="73"/>
      <c r="L41" s="73"/>
      <c r="M41" s="73"/>
      <c r="N41" s="73"/>
      <c r="O41" s="73"/>
    </row>
    <row r="42" spans="1:15" x14ac:dyDescent="0.4">
      <c r="A42" s="73" t="s">
        <v>94</v>
      </c>
      <c r="B42" s="73"/>
      <c r="C42" s="73"/>
      <c r="D42" s="73"/>
      <c r="E42" s="73"/>
      <c r="F42" s="73"/>
      <c r="G42" s="73"/>
      <c r="H42" s="73"/>
      <c r="I42" s="73"/>
      <c r="J42" s="73"/>
      <c r="K42" s="73"/>
      <c r="L42" s="73"/>
      <c r="M42" s="73"/>
      <c r="N42" s="73"/>
      <c r="O42" s="73"/>
    </row>
    <row r="43" spans="1:15" x14ac:dyDescent="0.4">
      <c r="A43" s="73"/>
      <c r="B43" s="73"/>
      <c r="C43" s="73"/>
      <c r="D43" s="73"/>
      <c r="E43" s="73"/>
      <c r="F43" s="73"/>
      <c r="G43" s="73"/>
      <c r="H43" s="73"/>
      <c r="I43" s="73"/>
      <c r="J43" s="73"/>
      <c r="K43" s="73"/>
      <c r="L43" s="73"/>
      <c r="M43" s="73"/>
      <c r="N43" s="73"/>
      <c r="O43" s="73"/>
    </row>
    <row r="45" spans="1:15" x14ac:dyDescent="0.4">
      <c r="A45" s="1"/>
    </row>
  </sheetData>
  <mergeCells count="42">
    <mergeCell ref="B4:H4"/>
    <mergeCell ref="I4:O4"/>
    <mergeCell ref="A1:O1"/>
    <mergeCell ref="B2:H2"/>
    <mergeCell ref="I2:O2"/>
    <mergeCell ref="B3:H3"/>
    <mergeCell ref="I3:O3"/>
    <mergeCell ref="B5:D5"/>
    <mergeCell ref="F5:H5"/>
    <mergeCell ref="I5:K5"/>
    <mergeCell ref="M5:O5"/>
    <mergeCell ref="B6:D6"/>
    <mergeCell ref="F6:H6"/>
    <mergeCell ref="I6:K6"/>
    <mergeCell ref="M6:O6"/>
    <mergeCell ref="B15:H15"/>
    <mergeCell ref="I15:O15"/>
    <mergeCell ref="B16:D16"/>
    <mergeCell ref="F16:H16"/>
    <mergeCell ref="I16:K16"/>
    <mergeCell ref="M16:O16"/>
    <mergeCell ref="B17:D17"/>
    <mergeCell ref="F17:H17"/>
    <mergeCell ref="I17:K17"/>
    <mergeCell ref="M17:O17"/>
    <mergeCell ref="B26:H26"/>
    <mergeCell ref="I26:O26"/>
    <mergeCell ref="B27:D27"/>
    <mergeCell ref="F27:H27"/>
    <mergeCell ref="I27:K27"/>
    <mergeCell ref="M27:O27"/>
    <mergeCell ref="B28:D28"/>
    <mergeCell ref="F28:H28"/>
    <mergeCell ref="I28:K28"/>
    <mergeCell ref="M28:O28"/>
    <mergeCell ref="A43:O43"/>
    <mergeCell ref="A37:O37"/>
    <mergeCell ref="A38:O38"/>
    <mergeCell ref="A39:O39"/>
    <mergeCell ref="A40:O40"/>
    <mergeCell ref="A41:O41"/>
    <mergeCell ref="A42:O4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8C6D0-0E81-415C-82B7-3E2853F83526}">
  <dimension ref="A1:L22"/>
  <sheetViews>
    <sheetView workbookViewId="0">
      <selection activeCell="H30" sqref="H30"/>
    </sheetView>
  </sheetViews>
  <sheetFormatPr defaultRowHeight="14.6" x14ac:dyDescent="0.4"/>
  <cols>
    <col min="1" max="1" width="27.15234375" style="2" customWidth="1"/>
    <col min="2" max="2" width="11" style="5" customWidth="1"/>
    <col min="3" max="3" width="15.3046875" style="5" customWidth="1"/>
    <col min="4" max="4" width="16.84375" style="5" customWidth="1"/>
    <col min="5" max="5" width="1.84375" style="4" customWidth="1"/>
    <col min="6" max="6" width="11" style="5" customWidth="1"/>
    <col min="7" max="7" width="15.3046875" style="4" customWidth="1"/>
    <col min="8" max="8" width="16.84375" style="4" customWidth="1"/>
    <col min="9" max="9" width="1.84375" style="4" customWidth="1"/>
    <col min="10" max="10" width="11" style="5" customWidth="1"/>
    <col min="11" max="11" width="15.3046875" style="4" customWidth="1"/>
    <col min="12" max="12" width="16.84375" style="4" customWidth="1"/>
  </cols>
  <sheetData>
    <row r="1" spans="1:12" ht="36" customHeight="1" x14ac:dyDescent="0.4">
      <c r="A1" s="71" t="s">
        <v>611</v>
      </c>
      <c r="B1" s="71"/>
      <c r="C1" s="71"/>
      <c r="D1" s="71"/>
      <c r="E1" s="71"/>
      <c r="F1" s="71"/>
      <c r="G1" s="71"/>
      <c r="H1" s="71"/>
      <c r="I1" s="71"/>
      <c r="J1" s="71"/>
      <c r="K1" s="71"/>
      <c r="L1" s="71"/>
    </row>
    <row r="2" spans="1:12" x14ac:dyDescent="0.4">
      <c r="A2" s="13"/>
      <c r="B2" s="106" t="s">
        <v>99</v>
      </c>
      <c r="C2" s="79"/>
      <c r="D2" s="79"/>
      <c r="E2" s="79"/>
      <c r="F2" s="79"/>
      <c r="G2" s="79"/>
      <c r="H2" s="79"/>
      <c r="I2" s="79"/>
      <c r="J2" s="79"/>
      <c r="K2" s="79"/>
      <c r="L2" s="80"/>
    </row>
    <row r="3" spans="1:12" x14ac:dyDescent="0.4">
      <c r="A3" s="48"/>
      <c r="B3" s="99" t="s">
        <v>373</v>
      </c>
      <c r="C3" s="100"/>
      <c r="D3" s="100"/>
      <c r="E3" s="100"/>
      <c r="F3" s="100"/>
      <c r="G3" s="100"/>
      <c r="H3" s="100"/>
      <c r="I3" s="100"/>
      <c r="J3" s="100"/>
      <c r="K3" s="100"/>
      <c r="L3" s="101"/>
    </row>
    <row r="4" spans="1:12" ht="32.700000000000003" customHeight="1" x14ac:dyDescent="0.4">
      <c r="A4" s="14"/>
      <c r="B4" s="108" t="s">
        <v>564</v>
      </c>
      <c r="C4" s="77"/>
      <c r="D4" s="77"/>
      <c r="E4" s="25"/>
      <c r="F4" s="83" t="s">
        <v>627</v>
      </c>
      <c r="G4" s="83"/>
      <c r="H4" s="83"/>
      <c r="I4" s="25"/>
      <c r="J4" s="83" t="s">
        <v>618</v>
      </c>
      <c r="K4" s="83"/>
      <c r="L4" s="84"/>
    </row>
    <row r="5" spans="1:12" x14ac:dyDescent="0.4">
      <c r="A5" s="14"/>
      <c r="B5" s="55" t="s">
        <v>78</v>
      </c>
      <c r="C5" s="28" t="s">
        <v>79</v>
      </c>
      <c r="D5" s="28" t="s">
        <v>73</v>
      </c>
      <c r="E5" s="28"/>
      <c r="F5" s="54" t="s">
        <v>78</v>
      </c>
      <c r="G5" s="28" t="s">
        <v>79</v>
      </c>
      <c r="H5" s="28" t="s">
        <v>73</v>
      </c>
      <c r="I5" s="28"/>
      <c r="J5" s="54" t="s">
        <v>78</v>
      </c>
      <c r="K5" s="28" t="s">
        <v>79</v>
      </c>
      <c r="L5" s="51" t="s">
        <v>73</v>
      </c>
    </row>
    <row r="6" spans="1:12" x14ac:dyDescent="0.4">
      <c r="A6" s="16" t="s">
        <v>70</v>
      </c>
      <c r="B6" s="56"/>
      <c r="C6" s="57"/>
      <c r="D6" s="57"/>
      <c r="E6" s="58"/>
      <c r="F6" s="59"/>
      <c r="G6" s="58"/>
      <c r="H6" s="57"/>
      <c r="I6" s="58"/>
      <c r="J6" s="59"/>
      <c r="K6" s="58"/>
      <c r="L6" s="60"/>
    </row>
    <row r="7" spans="1:12" x14ac:dyDescent="0.4">
      <c r="A7" s="14" t="s">
        <v>47</v>
      </c>
      <c r="B7" s="61">
        <v>-2.3199999999999998E-2</v>
      </c>
      <c r="C7" s="4" t="s">
        <v>196</v>
      </c>
      <c r="D7" s="7" t="s">
        <v>214</v>
      </c>
      <c r="F7" s="5">
        <v>-1.54E-2</v>
      </c>
      <c r="G7" s="4" t="s">
        <v>205</v>
      </c>
      <c r="H7" s="4" t="s">
        <v>224</v>
      </c>
      <c r="J7" s="5">
        <v>5.0500000000000003E-2</v>
      </c>
      <c r="K7" s="4" t="s">
        <v>213</v>
      </c>
      <c r="L7" s="17" t="s">
        <v>231</v>
      </c>
    </row>
    <row r="8" spans="1:12" x14ac:dyDescent="0.4">
      <c r="A8" s="14" t="s">
        <v>48</v>
      </c>
      <c r="B8" s="61">
        <v>-2.01E-2</v>
      </c>
      <c r="C8" s="5" t="s">
        <v>565</v>
      </c>
      <c r="D8" s="5" t="s">
        <v>566</v>
      </c>
      <c r="F8" s="5">
        <v>-7.7000000000000002E-3</v>
      </c>
      <c r="G8" s="5" t="s">
        <v>347</v>
      </c>
      <c r="H8" s="5" t="s">
        <v>567</v>
      </c>
      <c r="J8" s="5">
        <v>6.0400000000000002E-2</v>
      </c>
      <c r="K8" s="4" t="s">
        <v>568</v>
      </c>
      <c r="L8" s="17" t="s">
        <v>569</v>
      </c>
    </row>
    <row r="9" spans="1:12" x14ac:dyDescent="0.4">
      <c r="A9" s="16" t="s">
        <v>71</v>
      </c>
      <c r="B9" s="62"/>
      <c r="C9" s="18"/>
      <c r="D9" s="4"/>
      <c r="F9" s="26"/>
      <c r="G9" s="26"/>
      <c r="H9" s="26"/>
      <c r="J9" s="4"/>
      <c r="L9" s="17"/>
    </row>
    <row r="10" spans="1:12" x14ac:dyDescent="0.4">
      <c r="A10" s="14" t="s">
        <v>47</v>
      </c>
      <c r="B10" s="61">
        <v>-2.1999999999999999E-2</v>
      </c>
      <c r="C10" s="4" t="s">
        <v>196</v>
      </c>
      <c r="D10" s="7" t="s">
        <v>214</v>
      </c>
      <c r="F10" s="5">
        <v>-1.5100000000000001E-2</v>
      </c>
      <c r="G10" s="4" t="s">
        <v>93</v>
      </c>
      <c r="H10" s="4" t="s">
        <v>217</v>
      </c>
      <c r="J10" s="5">
        <v>2.1999999999999999E-2</v>
      </c>
      <c r="K10" s="4" t="s">
        <v>570</v>
      </c>
      <c r="L10" s="17" t="s">
        <v>571</v>
      </c>
    </row>
    <row r="11" spans="1:12" x14ac:dyDescent="0.4">
      <c r="A11" s="19" t="s">
        <v>48</v>
      </c>
      <c r="B11" s="63">
        <v>-1.9800000000000002E-2</v>
      </c>
      <c r="C11" s="9" t="s">
        <v>565</v>
      </c>
      <c r="D11" s="9" t="s">
        <v>566</v>
      </c>
      <c r="E11" s="10"/>
      <c r="F11" s="9">
        <v>-9.1000000000000004E-3</v>
      </c>
      <c r="G11" s="9" t="s">
        <v>347</v>
      </c>
      <c r="H11" s="9" t="s">
        <v>567</v>
      </c>
      <c r="I11" s="10"/>
      <c r="J11" s="9">
        <v>3.6900000000000002E-2</v>
      </c>
      <c r="K11" s="10" t="s">
        <v>572</v>
      </c>
      <c r="L11" s="21" t="s">
        <v>573</v>
      </c>
    </row>
    <row r="12" spans="1:12" x14ac:dyDescent="0.4">
      <c r="A12" s="27"/>
      <c r="B12" s="106" t="s">
        <v>99</v>
      </c>
      <c r="C12" s="79"/>
      <c r="D12" s="79"/>
      <c r="E12" s="79"/>
      <c r="F12" s="79"/>
      <c r="G12" s="79"/>
      <c r="H12" s="79"/>
      <c r="I12" s="79"/>
      <c r="J12" s="79"/>
      <c r="K12" s="79"/>
      <c r="L12" s="80"/>
    </row>
    <row r="13" spans="1:12" x14ac:dyDescent="0.4">
      <c r="A13" s="14"/>
      <c r="B13" s="99" t="s">
        <v>374</v>
      </c>
      <c r="C13" s="100"/>
      <c r="D13" s="100"/>
      <c r="E13" s="100"/>
      <c r="F13" s="100"/>
      <c r="G13" s="100"/>
      <c r="H13" s="100"/>
      <c r="I13" s="100"/>
      <c r="J13" s="100"/>
      <c r="K13" s="100"/>
      <c r="L13" s="101"/>
    </row>
    <row r="14" spans="1:12" ht="32.700000000000003" customHeight="1" x14ac:dyDescent="0.4">
      <c r="A14" s="14"/>
      <c r="B14" s="107" t="s">
        <v>574</v>
      </c>
      <c r="C14" s="83"/>
      <c r="D14" s="83"/>
      <c r="E14" s="25"/>
      <c r="F14" s="83" t="s">
        <v>575</v>
      </c>
      <c r="G14" s="83"/>
      <c r="H14" s="83"/>
      <c r="I14" s="25"/>
      <c r="J14" s="83" t="s">
        <v>576</v>
      </c>
      <c r="K14" s="83"/>
      <c r="L14" s="84"/>
    </row>
    <row r="15" spans="1:12" x14ac:dyDescent="0.4">
      <c r="A15" s="14"/>
      <c r="B15" s="55" t="s">
        <v>78</v>
      </c>
      <c r="C15" s="28" t="s">
        <v>79</v>
      </c>
      <c r="D15" s="28" t="s">
        <v>73</v>
      </c>
      <c r="E15" s="28"/>
      <c r="F15" s="54" t="s">
        <v>78</v>
      </c>
      <c r="G15" s="28" t="s">
        <v>79</v>
      </c>
      <c r="H15" s="28" t="s">
        <v>73</v>
      </c>
      <c r="I15" s="28"/>
      <c r="J15" s="54" t="s">
        <v>78</v>
      </c>
      <c r="K15" s="28" t="s">
        <v>79</v>
      </c>
      <c r="L15" s="51" t="s">
        <v>73</v>
      </c>
    </row>
    <row r="16" spans="1:12" x14ac:dyDescent="0.4">
      <c r="A16" s="16" t="s">
        <v>70</v>
      </c>
      <c r="B16" s="56"/>
      <c r="C16" s="57"/>
      <c r="D16" s="57"/>
      <c r="E16" s="58"/>
      <c r="F16" s="59"/>
      <c r="G16" s="58"/>
      <c r="H16" s="57"/>
      <c r="I16" s="58"/>
      <c r="J16" s="59"/>
      <c r="K16" s="58"/>
      <c r="L16" s="60"/>
    </row>
    <row r="17" spans="1:12" x14ac:dyDescent="0.4">
      <c r="A17" s="14" t="s">
        <v>47</v>
      </c>
      <c r="B17" s="61">
        <v>-1.18E-2</v>
      </c>
      <c r="C17" s="4" t="s">
        <v>577</v>
      </c>
      <c r="D17" s="4" t="s">
        <v>578</v>
      </c>
      <c r="F17" s="24">
        <v>-2E-3</v>
      </c>
      <c r="G17" s="4" t="s">
        <v>281</v>
      </c>
      <c r="H17" s="4" t="s">
        <v>579</v>
      </c>
      <c r="J17" s="5">
        <v>-0.13200000000000001</v>
      </c>
      <c r="K17" s="4" t="s">
        <v>580</v>
      </c>
      <c r="L17" s="15" t="s">
        <v>581</v>
      </c>
    </row>
    <row r="18" spans="1:12" x14ac:dyDescent="0.4">
      <c r="A18" s="14" t="s">
        <v>48</v>
      </c>
      <c r="B18" s="64">
        <v>-3.8999999999999998E-3</v>
      </c>
      <c r="C18" s="4" t="s">
        <v>582</v>
      </c>
      <c r="D18" s="4" t="s">
        <v>583</v>
      </c>
      <c r="F18" s="5">
        <v>7.1999999999999998E-3</v>
      </c>
      <c r="G18" s="4" t="s">
        <v>584</v>
      </c>
      <c r="H18" s="4" t="s">
        <v>585</v>
      </c>
      <c r="J18" s="5">
        <v>-0.18909999999999999</v>
      </c>
      <c r="K18" s="4" t="s">
        <v>586</v>
      </c>
      <c r="L18" s="17" t="s">
        <v>587</v>
      </c>
    </row>
    <row r="19" spans="1:12" x14ac:dyDescent="0.4">
      <c r="A19" s="16" t="s">
        <v>71</v>
      </c>
      <c r="B19" s="108"/>
      <c r="C19" s="77"/>
      <c r="D19" s="4"/>
      <c r="F19" s="83"/>
      <c r="G19" s="83"/>
      <c r="H19" s="83"/>
      <c r="J19" s="85"/>
      <c r="K19" s="76"/>
      <c r="L19" s="86"/>
    </row>
    <row r="20" spans="1:12" x14ac:dyDescent="0.4">
      <c r="A20" s="14" t="s">
        <v>47</v>
      </c>
      <c r="B20" s="64">
        <v>-8.8999999999999999E-3</v>
      </c>
      <c r="C20" s="4" t="s">
        <v>588</v>
      </c>
      <c r="D20" s="4" t="s">
        <v>589</v>
      </c>
      <c r="F20" s="24">
        <v>8.9999999999999998E-4</v>
      </c>
      <c r="G20" s="4" t="s">
        <v>288</v>
      </c>
      <c r="H20" s="4" t="s">
        <v>332</v>
      </c>
      <c r="J20" s="5">
        <v>-0.13189999999999999</v>
      </c>
      <c r="K20" s="4" t="s">
        <v>580</v>
      </c>
      <c r="L20" s="15" t="s">
        <v>581</v>
      </c>
    </row>
    <row r="21" spans="1:12" x14ac:dyDescent="0.4">
      <c r="A21" s="19" t="s">
        <v>48</v>
      </c>
      <c r="B21" s="65">
        <v>6.1000000000000004E-3</v>
      </c>
      <c r="C21" s="10" t="s">
        <v>290</v>
      </c>
      <c r="D21" s="10" t="s">
        <v>335</v>
      </c>
      <c r="E21" s="10"/>
      <c r="F21" s="9">
        <v>1.67E-2</v>
      </c>
      <c r="G21" s="10" t="s">
        <v>590</v>
      </c>
      <c r="H21" s="10" t="s">
        <v>591</v>
      </c>
      <c r="I21" s="10"/>
      <c r="J21" s="9">
        <v>-0.17449999999999999</v>
      </c>
      <c r="K21" s="10" t="s">
        <v>592</v>
      </c>
      <c r="L21" s="21" t="s">
        <v>593</v>
      </c>
    </row>
    <row r="22" spans="1:12" x14ac:dyDescent="0.4">
      <c r="A22" s="74" t="s">
        <v>72</v>
      </c>
      <c r="B22" s="74"/>
      <c r="C22" s="74"/>
      <c r="D22" s="74"/>
      <c r="E22" s="74"/>
      <c r="F22" s="74"/>
      <c r="G22" s="74"/>
      <c r="H22" s="74"/>
      <c r="I22" s="74"/>
    </row>
  </sheetData>
  <mergeCells count="15">
    <mergeCell ref="A1:L1"/>
    <mergeCell ref="B2:L2"/>
    <mergeCell ref="B3:L3"/>
    <mergeCell ref="B4:D4"/>
    <mergeCell ref="F4:H4"/>
    <mergeCell ref="J4:L4"/>
    <mergeCell ref="A22:I22"/>
    <mergeCell ref="B12:L12"/>
    <mergeCell ref="B13:L13"/>
    <mergeCell ref="B14:D14"/>
    <mergeCell ref="F14:H14"/>
    <mergeCell ref="J14:L14"/>
    <mergeCell ref="B19:C19"/>
    <mergeCell ref="F19:H19"/>
    <mergeCell ref="J19:L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 Table 1</vt:lpstr>
      <vt:lpstr>Supple. Table 2</vt:lpstr>
      <vt:lpstr>Suppl. Table 3</vt:lpstr>
      <vt:lpstr>Suppl. Table 4</vt:lpstr>
      <vt:lpstr>Suppl. Table 5</vt:lpstr>
      <vt:lpstr>Suppl. Table 6</vt:lpstr>
      <vt:lpstr>Suppl. Table 7</vt:lpstr>
      <vt:lpstr>Suppl. Table 8</vt:lpstr>
      <vt:lpstr>Suppl.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czik,Ashley</dc:creator>
  <cp:lastModifiedBy>Geczik,Ashley</cp:lastModifiedBy>
  <cp:lastPrinted>2024-02-26T20:18:57Z</cp:lastPrinted>
  <dcterms:created xsi:type="dcterms:W3CDTF">2020-11-15T22:22:37Z</dcterms:created>
  <dcterms:modified xsi:type="dcterms:W3CDTF">2024-05-01T18:26:55Z</dcterms:modified>
</cp:coreProperties>
</file>